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kur\Desktop\学位論文\PLOS ONE\final\"/>
    </mc:Choice>
  </mc:AlternateContent>
  <xr:revisionPtr revIDLastSave="0" documentId="13_ncr:1_{5070BCE2-0256-45A9-99F3-BC1AB252979B}" xr6:coauthVersionLast="45" xr6:coauthVersionMax="45" xr10:uidLastSave="{00000000-0000-0000-0000-000000000000}"/>
  <bookViews>
    <workbookView xWindow="-110" yWindow="-110" windowWidth="19420" windowHeight="10420" xr2:uid="{7A246DAF-A1EA-4DAA-A582-F5A97949FAA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19" i="1" l="1"/>
  <c r="AI36" i="1" l="1"/>
  <c r="AH36" i="1"/>
  <c r="AG36" i="1"/>
  <c r="AF36" i="1"/>
  <c r="AE36" i="1"/>
  <c r="AD36" i="1"/>
  <c r="AC36" i="1"/>
  <c r="AB36" i="1"/>
  <c r="AA36" i="1"/>
  <c r="Z36" i="1"/>
  <c r="Y36" i="1"/>
  <c r="X36" i="1"/>
  <c r="W36" i="1"/>
  <c r="V36" i="1"/>
  <c r="U36" i="1"/>
  <c r="T36" i="1"/>
  <c r="S36" i="1"/>
  <c r="R36" i="1"/>
  <c r="Q36" i="1"/>
  <c r="P36" i="1"/>
  <c r="O36" i="1"/>
  <c r="N36" i="1"/>
  <c r="M36" i="1"/>
  <c r="L36" i="1"/>
  <c r="K36" i="1"/>
  <c r="J36" i="1"/>
  <c r="I36" i="1"/>
  <c r="H36" i="1"/>
  <c r="G36" i="1"/>
  <c r="F36" i="1"/>
  <c r="E36" i="1"/>
  <c r="D36" i="1"/>
  <c r="B36" i="1"/>
  <c r="AI35" i="1"/>
  <c r="AH35" i="1"/>
  <c r="AG35" i="1"/>
  <c r="AF35" i="1"/>
  <c r="AE35" i="1"/>
  <c r="AD35" i="1"/>
  <c r="AC35" i="1"/>
  <c r="AB35" i="1"/>
  <c r="AA35" i="1"/>
  <c r="Z35" i="1"/>
  <c r="Y35" i="1"/>
  <c r="X35" i="1"/>
  <c r="W35" i="1"/>
  <c r="V35" i="1"/>
  <c r="U35" i="1"/>
  <c r="T35" i="1"/>
  <c r="S35" i="1"/>
  <c r="R35" i="1"/>
  <c r="Q35" i="1"/>
  <c r="P35" i="1"/>
  <c r="O35" i="1"/>
  <c r="N35" i="1"/>
  <c r="M35" i="1"/>
  <c r="L35" i="1"/>
  <c r="K35" i="1"/>
  <c r="J35" i="1"/>
  <c r="I35" i="1"/>
  <c r="H35" i="1"/>
  <c r="G35" i="1"/>
  <c r="F35" i="1"/>
  <c r="E35" i="1"/>
  <c r="D35" i="1"/>
  <c r="B35" i="1"/>
  <c r="AI19" i="1"/>
  <c r="AH19" i="1"/>
  <c r="AG19" i="1"/>
  <c r="AF19" i="1"/>
  <c r="AE19" i="1"/>
  <c r="AD19" i="1"/>
  <c r="AC19" i="1"/>
  <c r="AB19" i="1"/>
  <c r="Z19" i="1"/>
  <c r="Y19" i="1"/>
  <c r="X19" i="1"/>
  <c r="W19" i="1"/>
  <c r="V19" i="1"/>
  <c r="U19" i="1"/>
  <c r="T19" i="1"/>
  <c r="S19" i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B19" i="1"/>
  <c r="AI18" i="1"/>
  <c r="AH18" i="1"/>
  <c r="AG18" i="1"/>
  <c r="AF18" i="1"/>
  <c r="AE18" i="1"/>
  <c r="AD18" i="1"/>
  <c r="AC18" i="1"/>
  <c r="AB18" i="1"/>
  <c r="AA18" i="1"/>
  <c r="Z18" i="1"/>
  <c r="Y18" i="1"/>
  <c r="X18" i="1"/>
  <c r="W18" i="1"/>
  <c r="V18" i="1"/>
  <c r="U18" i="1"/>
  <c r="T18" i="1"/>
  <c r="S18" i="1"/>
  <c r="R18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B18" i="1"/>
</calcChain>
</file>

<file path=xl/sharedStrings.xml><?xml version="1.0" encoding="utf-8"?>
<sst xmlns="http://schemas.openxmlformats.org/spreadsheetml/2006/main" count="70" uniqueCount="47">
  <si>
    <t>age</t>
  </si>
  <si>
    <t>sex</t>
  </si>
  <si>
    <t>FLR</t>
    <phoneticPr fontId="1"/>
  </si>
  <si>
    <t>HISTO_Skewness</t>
  </si>
  <si>
    <t>HISTO_Kurtosis</t>
  </si>
  <si>
    <t>HISTO_Entropy_log10</t>
  </si>
  <si>
    <t>HISTO_Entropy_log2</t>
  </si>
  <si>
    <t>HISTO_Energy</t>
  </si>
  <si>
    <t>GLCM_Homogeneity</t>
  </si>
  <si>
    <t>GLCM_Energy</t>
  </si>
  <si>
    <t>GLCM_Contrast</t>
  </si>
  <si>
    <t>GLCM_Correlation</t>
  </si>
  <si>
    <t>GLCM_Entropy_log10</t>
  </si>
  <si>
    <t>GLCM_Entropy_log2</t>
  </si>
  <si>
    <t>GLCM_Dissimilarity</t>
  </si>
  <si>
    <t>GLRLM_SRE</t>
  </si>
  <si>
    <t>GLRLM_LRE</t>
  </si>
  <si>
    <t>GLRLM_HGRE</t>
  </si>
  <si>
    <t>GLRLM_SRHGE</t>
  </si>
  <si>
    <t>GLRLM_LRHGE</t>
  </si>
  <si>
    <t>GLRLM_GLNU</t>
  </si>
  <si>
    <t>GLRLM_RLNU</t>
  </si>
  <si>
    <t>GLRLM_RP</t>
  </si>
  <si>
    <t>NGLDM_Coarseness</t>
  </si>
  <si>
    <t>NGLDM_Contrast</t>
  </si>
  <si>
    <t>NGLDM_Busyness</t>
  </si>
  <si>
    <t>GLZLM_SZE</t>
  </si>
  <si>
    <t>GLZLM_LZE</t>
  </si>
  <si>
    <t>GLZLM_HGZE</t>
  </si>
  <si>
    <t>GLZLM_SZHGE</t>
  </si>
  <si>
    <t>GLZLM_LZHGE</t>
  </si>
  <si>
    <t>GLZLM_GLNU</t>
  </si>
  <si>
    <t>GLZLM_ZLNU</t>
  </si>
  <si>
    <t>GLZLM_ZP</t>
  </si>
  <si>
    <t>M</t>
  </si>
  <si>
    <t>F</t>
  </si>
  <si>
    <t>F</t>
    <phoneticPr fontId="3"/>
  </si>
  <si>
    <t>F</t>
    <phoneticPr fontId="1"/>
  </si>
  <si>
    <t>M</t>
    <phoneticPr fontId="1"/>
  </si>
  <si>
    <t>M</t>
    <phoneticPr fontId="3"/>
  </si>
  <si>
    <t>M</t>
    <phoneticPr fontId="10"/>
  </si>
  <si>
    <t>F</t>
    <phoneticPr fontId="10"/>
  </si>
  <si>
    <t>avwrage</t>
    <phoneticPr fontId="1"/>
  </si>
  <si>
    <t>SD</t>
    <phoneticPr fontId="1"/>
  </si>
  <si>
    <t>average</t>
    <phoneticPr fontId="1"/>
  </si>
  <si>
    <t>sarcoidosis</t>
    <phoneticPr fontId="1"/>
  </si>
  <si>
    <t>SCLC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0.0"/>
  </numFmts>
  <fonts count="11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4"/>
      <color theme="0"/>
      <name val="游ゴシック"/>
      <family val="3"/>
      <charset val="128"/>
      <scheme val="minor"/>
    </font>
    <font>
      <sz val="6"/>
      <name val="游ゴシック"/>
      <family val="3"/>
      <charset val="128"/>
      <scheme val="minor"/>
    </font>
    <font>
      <b/>
      <sz val="12"/>
      <color theme="0"/>
      <name val="游ゴシック"/>
      <family val="3"/>
      <charset val="128"/>
      <scheme val="minor"/>
    </font>
    <font>
      <sz val="10"/>
      <name val="Arial"/>
      <family val="2"/>
    </font>
    <font>
      <sz val="11"/>
      <color theme="1"/>
      <name val="游ゴシック"/>
      <family val="3"/>
      <charset val="128"/>
      <scheme val="minor"/>
    </font>
    <font>
      <sz val="8"/>
      <name val="Courier"/>
    </font>
    <font>
      <sz val="11"/>
      <name val="游ゴシック"/>
      <family val="3"/>
      <charset val="128"/>
      <scheme val="minor"/>
    </font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</font>
  </fonts>
  <fills count="9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6" tint="-0.499984740745262"/>
        <bgColor theme="4"/>
      </patternFill>
    </fill>
    <fill>
      <patternFill patternType="solid">
        <fgColor indexed="10"/>
        <bgColor indexed="64"/>
      </patternFill>
    </fill>
    <fill>
      <patternFill patternType="solid">
        <fgColor indexed="1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indexed="11"/>
        <bgColor indexed="64"/>
      </patternFill>
    </fill>
  </fills>
  <borders count="7">
    <border>
      <left/>
      <right/>
      <top/>
      <bottom/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/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 style="thin">
        <color theme="2" tint="-9.9978637043366805E-2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2" fillId="2" borderId="1" xfId="0" applyFont="1" applyFill="1" applyBorder="1" applyAlignment="1">
      <alignment horizontal="center" vertical="center" shrinkToFit="1"/>
    </xf>
    <xf numFmtId="0" fontId="4" fillId="3" borderId="1" xfId="0" applyFont="1" applyFill="1" applyBorder="1" applyAlignment="1">
      <alignment horizontal="center" vertical="center" wrapText="1"/>
    </xf>
    <xf numFmtId="0" fontId="5" fillId="4" borderId="0" xfId="0" applyFont="1" applyFill="1" applyAlignment="1">
      <alignment horizontal="center" vertical="center"/>
    </xf>
    <xf numFmtId="176" fontId="5" fillId="5" borderId="0" xfId="0" applyNumberFormat="1" applyFont="1" applyFill="1" applyAlignment="1">
      <alignment horizontal="center" vertical="center"/>
    </xf>
    <xf numFmtId="0" fontId="6" fillId="6" borderId="2" xfId="0" applyFont="1" applyFill="1" applyBorder="1" applyAlignment="1">
      <alignment horizontal="center" shrinkToFit="1"/>
    </xf>
    <xf numFmtId="0" fontId="6" fillId="7" borderId="2" xfId="0" applyFont="1" applyFill="1" applyBorder="1" applyAlignment="1">
      <alignment horizontal="center" shrinkToFit="1"/>
    </xf>
    <xf numFmtId="0" fontId="0" fillId="0" borderId="0" xfId="0" applyAlignment="1">
      <alignment horizontal="center" vertical="center"/>
    </xf>
    <xf numFmtId="0" fontId="8" fillId="6" borderId="3" xfId="0" applyFont="1" applyFill="1" applyBorder="1" applyAlignment="1">
      <alignment horizontal="center" vertical="center" shrinkToFit="1"/>
    </xf>
    <xf numFmtId="0" fontId="8" fillId="7" borderId="3" xfId="0" applyFont="1" applyFill="1" applyBorder="1" applyAlignment="1">
      <alignment horizontal="center" vertical="center" shrinkToFit="1"/>
    </xf>
    <xf numFmtId="0" fontId="6" fillId="6" borderId="4" xfId="0" applyFont="1" applyFill="1" applyBorder="1" applyAlignment="1">
      <alignment horizontal="center" shrinkToFit="1"/>
    </xf>
    <xf numFmtId="0" fontId="6" fillId="7" borderId="4" xfId="0" applyFont="1" applyFill="1" applyBorder="1" applyAlignment="1">
      <alignment horizontal="center" shrinkToFit="1"/>
    </xf>
    <xf numFmtId="0" fontId="8" fillId="6" borderId="5" xfId="0" applyFont="1" applyFill="1" applyBorder="1" applyAlignment="1">
      <alignment horizontal="center" shrinkToFit="1"/>
    </xf>
    <xf numFmtId="0" fontId="8" fillId="7" borderId="5" xfId="0" applyFont="1" applyFill="1" applyBorder="1" applyAlignment="1">
      <alignment horizontal="center" shrinkToFit="1"/>
    </xf>
    <xf numFmtId="0" fontId="8" fillId="0" borderId="0" xfId="0" applyFont="1" applyAlignment="1">
      <alignment horizontal="center" shrinkToFit="1"/>
    </xf>
    <xf numFmtId="0" fontId="6" fillId="0" borderId="0" xfId="0" applyFont="1">
      <alignment vertical="center"/>
    </xf>
    <xf numFmtId="0" fontId="8" fillId="6" borderId="6" xfId="0" applyFont="1" applyFill="1" applyBorder="1" applyAlignment="1">
      <alignment horizontal="center" shrinkToFit="1"/>
    </xf>
    <xf numFmtId="0" fontId="8" fillId="7" borderId="6" xfId="0" applyFont="1" applyFill="1" applyBorder="1" applyAlignment="1">
      <alignment horizontal="center" shrinkToFit="1"/>
    </xf>
    <xf numFmtId="0" fontId="9" fillId="6" borderId="5" xfId="0" applyFont="1" applyFill="1" applyBorder="1" applyAlignment="1">
      <alignment horizontal="center" shrinkToFit="1"/>
    </xf>
    <xf numFmtId="0" fontId="9" fillId="7" borderId="5" xfId="0" applyFont="1" applyFill="1" applyBorder="1" applyAlignment="1">
      <alignment horizontal="center" shrinkToFit="1"/>
    </xf>
    <xf numFmtId="0" fontId="0" fillId="6" borderId="6" xfId="0" applyFill="1" applyBorder="1" applyAlignment="1">
      <alignment horizontal="center" vertical="center"/>
    </xf>
    <xf numFmtId="0" fontId="0" fillId="7" borderId="6" xfId="0" applyFill="1" applyBorder="1">
      <alignment vertical="center"/>
    </xf>
    <xf numFmtId="0" fontId="7" fillId="8" borderId="0" xfId="0" applyNumberFormat="1" applyFont="1" applyFill="1" applyAlignment="1">
      <alignment horizontal="center" vertical="center"/>
    </xf>
    <xf numFmtId="0" fontId="0" fillId="0" borderId="0" xfId="0" applyNumberForma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0C547-FD8F-4574-BDB3-EB9503E1AB93}">
  <sheetPr>
    <pageSetUpPr fitToPage="1"/>
  </sheetPr>
  <dimension ref="A1:AI36"/>
  <sheetViews>
    <sheetView tabSelected="1" zoomScale="65" workbookViewId="0">
      <selection activeCell="I11" sqref="I11"/>
    </sheetView>
  </sheetViews>
  <sheetFormatPr defaultRowHeight="18" x14ac:dyDescent="0.55000000000000004"/>
  <cols>
    <col min="2" max="2" width="6.9140625" customWidth="1"/>
    <col min="3" max="3" width="6.08203125" customWidth="1"/>
    <col min="4" max="4" width="7.08203125" customWidth="1"/>
    <col min="5" max="5" width="9.1640625" customWidth="1"/>
    <col min="12" max="12" width="21.5" customWidth="1"/>
    <col min="16" max="16" width="22.08203125" customWidth="1"/>
    <col min="19" max="19" width="21.6640625" customWidth="1"/>
    <col min="27" max="27" width="21.1640625" customWidth="1"/>
  </cols>
  <sheetData>
    <row r="1" spans="1:35" ht="22.5" x14ac:dyDescent="0.55000000000000004">
      <c r="A1" t="s">
        <v>45</v>
      </c>
      <c r="B1" s="1" t="s">
        <v>0</v>
      </c>
      <c r="C1" s="1" t="s">
        <v>1</v>
      </c>
      <c r="D1" s="2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4" t="s">
        <v>8</v>
      </c>
      <c r="K1" s="3" t="s">
        <v>9</v>
      </c>
      <c r="L1" s="3" t="s">
        <v>10</v>
      </c>
      <c r="M1" s="3" t="s">
        <v>11</v>
      </c>
      <c r="N1" s="4" t="s">
        <v>12</v>
      </c>
      <c r="O1" s="4" t="s">
        <v>13</v>
      </c>
      <c r="P1" s="3" t="s">
        <v>14</v>
      </c>
      <c r="Q1" s="4" t="s">
        <v>15</v>
      </c>
      <c r="R1" s="4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3" t="s">
        <v>24</v>
      </c>
      <c r="AA1" s="3" t="s">
        <v>25</v>
      </c>
      <c r="AB1" s="3" t="s">
        <v>26</v>
      </c>
      <c r="AC1" s="3" t="s">
        <v>27</v>
      </c>
      <c r="AD1" s="4" t="s">
        <v>28</v>
      </c>
      <c r="AE1" s="3" t="s">
        <v>29</v>
      </c>
      <c r="AF1" s="3" t="s">
        <v>30</v>
      </c>
      <c r="AG1" s="3" t="s">
        <v>31</v>
      </c>
      <c r="AH1" s="3" t="s">
        <v>32</v>
      </c>
      <c r="AI1" s="3" t="s">
        <v>33</v>
      </c>
    </row>
    <row r="2" spans="1:35" x14ac:dyDescent="0.55000000000000004">
      <c r="A2">
        <v>1</v>
      </c>
      <c r="B2" s="5">
        <v>57</v>
      </c>
      <c r="C2" s="5" t="s">
        <v>34</v>
      </c>
      <c r="D2" s="6">
        <v>4.1900000000000004</v>
      </c>
      <c r="E2" s="22">
        <v>-1.7420660257339478</v>
      </c>
      <c r="F2" s="22">
        <v>5.8373637199401855</v>
      </c>
      <c r="G2" s="22">
        <v>0.82573628425598145</v>
      </c>
      <c r="H2" s="22">
        <v>2.7430365085601807</v>
      </c>
      <c r="I2" s="22">
        <v>0.19961011409759521</v>
      </c>
      <c r="J2" s="22">
        <v>0.60058470517000895</v>
      </c>
      <c r="K2" s="22">
        <v>6.4540936795277531E-2</v>
      </c>
      <c r="L2" s="22">
        <v>2.017188171412946</v>
      </c>
      <c r="M2" s="22">
        <v>0.75230601223650606</v>
      </c>
      <c r="N2" s="22">
        <v>1.3913040359122115</v>
      </c>
      <c r="O2" s="22">
        <v>4.6218119654269518</v>
      </c>
      <c r="P2" s="22">
        <v>1.0455962204405962</v>
      </c>
      <c r="Q2" s="22">
        <v>0.79449811870118425</v>
      </c>
      <c r="R2" s="22">
        <v>2.4609529478458052</v>
      </c>
      <c r="S2" s="22">
        <v>4800.8674693877547</v>
      </c>
      <c r="T2" s="22">
        <v>3793.5730052498266</v>
      </c>
      <c r="U2" s="22">
        <v>11958.553487528345</v>
      </c>
      <c r="V2" s="22">
        <v>23.876845238095235</v>
      </c>
      <c r="W2" s="22">
        <v>81.479897392290255</v>
      </c>
      <c r="X2" s="22">
        <v>0.73505434782608692</v>
      </c>
      <c r="Y2" s="22">
        <v>5.1617298607875818E-2</v>
      </c>
      <c r="Z2" s="22">
        <v>5.1203841555673757E-2</v>
      </c>
      <c r="AA2" s="22">
        <v>0.14621396343607185</v>
      </c>
      <c r="AB2" s="22">
        <v>0.56474329321405836</v>
      </c>
      <c r="AC2" s="22">
        <v>39.074074074074076</v>
      </c>
      <c r="AD2" s="22">
        <v>4707.7037037037035</v>
      </c>
      <c r="AE2" s="22">
        <v>2628.7623463686323</v>
      </c>
      <c r="AF2" s="22">
        <v>192073</v>
      </c>
      <c r="AG2" s="22">
        <v>6.1851851851851851</v>
      </c>
      <c r="AH2" s="22">
        <v>16.37037037037037</v>
      </c>
      <c r="AI2" s="22">
        <v>0.29347826086956524</v>
      </c>
    </row>
    <row r="3" spans="1:35" x14ac:dyDescent="0.55000000000000004">
      <c r="A3">
        <v>2</v>
      </c>
      <c r="B3" s="5">
        <v>54</v>
      </c>
      <c r="C3" s="5" t="s">
        <v>34</v>
      </c>
      <c r="D3" s="6">
        <v>1.83</v>
      </c>
      <c r="E3" s="22">
        <v>-0.30343130230903625</v>
      </c>
      <c r="F3" s="22">
        <v>3.157517671585083</v>
      </c>
      <c r="G3" s="22">
        <v>0.62903338670730591</v>
      </c>
      <c r="H3" s="22">
        <v>2.0896036624908447</v>
      </c>
      <c r="I3" s="22">
        <v>0.26837190985679626</v>
      </c>
      <c r="J3" s="22">
        <v>0.65359564252280089</v>
      </c>
      <c r="K3" s="22">
        <v>8.5190627663103854E-2</v>
      </c>
      <c r="L3" s="22">
        <v>1.1244559759917094</v>
      </c>
      <c r="M3" s="22">
        <v>0.4775197405557719</v>
      </c>
      <c r="N3" s="22">
        <v>1.1668556580948688</v>
      </c>
      <c r="O3" s="22">
        <v>3.876210593303627</v>
      </c>
      <c r="P3" s="22">
        <v>0.7955195285661435</v>
      </c>
      <c r="Q3" s="22">
        <v>0.73678458043822304</v>
      </c>
      <c r="R3" s="22">
        <v>2.8509687377373409</v>
      </c>
      <c r="S3" s="22">
        <v>4900.8942010563387</v>
      </c>
      <c r="T3" s="22">
        <v>3611.1467854124094</v>
      </c>
      <c r="U3" s="22">
        <v>13977.650077642968</v>
      </c>
      <c r="V3" s="22">
        <v>33.017015443802265</v>
      </c>
      <c r="W3" s="22">
        <v>65.146156697802724</v>
      </c>
      <c r="X3" s="22">
        <v>0.68070652173913049</v>
      </c>
      <c r="Y3" s="22">
        <v>4.0574298534011954E-2</v>
      </c>
      <c r="Z3" s="22">
        <v>4.2547390254148283E-2</v>
      </c>
      <c r="AA3" s="22">
        <v>1.1082332542009958</v>
      </c>
      <c r="AB3" s="22">
        <v>0.25438056766872086</v>
      </c>
      <c r="AC3" s="22">
        <v>121.28571428571429</v>
      </c>
      <c r="AD3" s="22">
        <v>4901.7142857142853</v>
      </c>
      <c r="AE3" s="22">
        <v>1261.7492386761094</v>
      </c>
      <c r="AF3" s="22">
        <v>599388.57142857148</v>
      </c>
      <c r="AG3" s="22">
        <v>6.2857142857142856</v>
      </c>
      <c r="AH3" s="22">
        <v>5.1428571428571432</v>
      </c>
      <c r="AI3" s="22">
        <v>0.15217391304347827</v>
      </c>
    </row>
    <row r="4" spans="1:35" x14ac:dyDescent="0.55000000000000004">
      <c r="A4">
        <v>3</v>
      </c>
      <c r="B4" s="5">
        <v>55</v>
      </c>
      <c r="C4" s="5" t="s">
        <v>34</v>
      </c>
      <c r="D4" s="6">
        <v>2.81</v>
      </c>
      <c r="E4" s="22">
        <v>-0.10076602548360825</v>
      </c>
      <c r="F4" s="22">
        <v>2.3610508441925049</v>
      </c>
      <c r="G4" s="22">
        <v>0.51864320039749146</v>
      </c>
      <c r="H4" s="22">
        <v>1.7228955030441284</v>
      </c>
      <c r="I4" s="22">
        <v>0.33453446626663208</v>
      </c>
      <c r="J4" s="22">
        <v>0.71269439140162494</v>
      </c>
      <c r="K4" s="22">
        <v>0.1244953855524388</v>
      </c>
      <c r="L4" s="22">
        <v>0.82794525521447293</v>
      </c>
      <c r="M4" s="22">
        <v>0.37582421310666114</v>
      </c>
      <c r="N4" s="22">
        <v>0.99599026308022998</v>
      </c>
      <c r="O4" s="22">
        <v>3.3086080371604716</v>
      </c>
      <c r="P4" s="22">
        <v>0.63794472670118096</v>
      </c>
      <c r="Q4" s="22">
        <v>0.65182145596148178</v>
      </c>
      <c r="R4" s="22">
        <v>4.1717042487339997</v>
      </c>
      <c r="S4" s="22">
        <v>4910.0253403210972</v>
      </c>
      <c r="T4" s="22">
        <v>3201.7178249578819</v>
      </c>
      <c r="U4" s="22">
        <v>20506.060253560809</v>
      </c>
      <c r="V4" s="22">
        <v>34.26271175384187</v>
      </c>
      <c r="W4" s="22">
        <v>46.427390116375307</v>
      </c>
      <c r="X4" s="22">
        <v>0.58831521739130432</v>
      </c>
      <c r="Y4" s="22">
        <v>4.0201255977127696E-2</v>
      </c>
      <c r="Z4" s="22">
        <v>3.1221405084119528E-2</v>
      </c>
      <c r="AA4" s="22">
        <v>1.6976896990250121</v>
      </c>
      <c r="AB4" s="22">
        <v>0.28896667327148451</v>
      </c>
      <c r="AC4" s="22">
        <v>191.33333333333334</v>
      </c>
      <c r="AD4" s="22">
        <v>4883.708333333333</v>
      </c>
      <c r="AE4" s="22">
        <v>1402.5142962373247</v>
      </c>
      <c r="AF4" s="22">
        <v>947506.79166666663</v>
      </c>
      <c r="AG4" s="22">
        <v>6.083333333333333</v>
      </c>
      <c r="AH4" s="22">
        <v>3.5833333333333335</v>
      </c>
      <c r="AI4" s="22">
        <v>0.13043478260869565</v>
      </c>
    </row>
    <row r="5" spans="1:35" x14ac:dyDescent="0.55000000000000004">
      <c r="A5">
        <v>4</v>
      </c>
      <c r="B5" s="5">
        <v>67</v>
      </c>
      <c r="C5" s="5" t="s">
        <v>35</v>
      </c>
      <c r="D5" s="6">
        <v>3.88</v>
      </c>
      <c r="E5" s="22">
        <v>-0.82728523015975952</v>
      </c>
      <c r="F5" s="22">
        <v>3.9522488117218018</v>
      </c>
      <c r="G5" s="22">
        <v>0.69332146644592285</v>
      </c>
      <c r="H5" s="22">
        <v>2.303164005279541</v>
      </c>
      <c r="I5" s="22">
        <v>0.24793241918087006</v>
      </c>
      <c r="J5" s="22">
        <v>0.64599987725470287</v>
      </c>
      <c r="K5" s="22">
        <v>8.0945426354082625E-2</v>
      </c>
      <c r="L5" s="22">
        <v>1.2224673872830512</v>
      </c>
      <c r="M5" s="22">
        <v>0.57710365490692306</v>
      </c>
      <c r="N5" s="22">
        <v>1.2326972494719879</v>
      </c>
      <c r="O5" s="22">
        <v>4.0949316255113732</v>
      </c>
      <c r="P5" s="22">
        <v>0.82650867566058417</v>
      </c>
      <c r="Q5" s="22">
        <v>0.76387482402656792</v>
      </c>
      <c r="R5" s="22">
        <v>2.9662961893198396</v>
      </c>
      <c r="S5" s="22">
        <v>5166.6411998695112</v>
      </c>
      <c r="T5" s="22">
        <v>3940.2236165928161</v>
      </c>
      <c r="U5" s="22">
        <v>15367.410928864861</v>
      </c>
      <c r="V5" s="22">
        <v>28.243588344555125</v>
      </c>
      <c r="W5" s="22">
        <v>70.187050312178869</v>
      </c>
      <c r="X5" s="22">
        <v>0.68885869565217395</v>
      </c>
      <c r="Y5" s="22">
        <v>4.7356089543943325E-2</v>
      </c>
      <c r="Z5" s="22">
        <v>3.238249023091877E-2</v>
      </c>
      <c r="AA5" s="22">
        <v>0.39112703366025309</v>
      </c>
      <c r="AB5" s="22">
        <v>0.38667505515719808</v>
      </c>
      <c r="AC5" s="22">
        <v>104.70270270270271</v>
      </c>
      <c r="AD5" s="22">
        <v>5132.594594594595</v>
      </c>
      <c r="AE5" s="22">
        <v>1954.9434075657286</v>
      </c>
      <c r="AF5" s="22">
        <v>542678.35135135136</v>
      </c>
      <c r="AG5" s="22">
        <v>6.9459459459459456</v>
      </c>
      <c r="AH5" s="22">
        <v>6.3513513513513518</v>
      </c>
      <c r="AI5" s="22">
        <v>0.20108695652173914</v>
      </c>
    </row>
    <row r="6" spans="1:35" x14ac:dyDescent="0.55000000000000004">
      <c r="A6">
        <v>5</v>
      </c>
      <c r="B6" s="5">
        <v>67</v>
      </c>
      <c r="C6" s="5" t="s">
        <v>34</v>
      </c>
      <c r="D6" s="6">
        <v>2.98</v>
      </c>
      <c r="E6" s="22">
        <v>0.39044591784477234</v>
      </c>
      <c r="F6" s="22">
        <v>3.1026215553283691</v>
      </c>
      <c r="G6" s="22">
        <v>0.70956128835678101</v>
      </c>
      <c r="H6" s="22">
        <v>2.3571114540100098</v>
      </c>
      <c r="I6" s="22">
        <v>0.22757656872272491</v>
      </c>
      <c r="J6" s="22">
        <v>0.59687734082396982</v>
      </c>
      <c r="K6" s="22">
        <v>5.8006471999227677E-2</v>
      </c>
      <c r="L6" s="22">
        <v>2.086880370125578</v>
      </c>
      <c r="M6" s="22">
        <v>0.384130556431932</v>
      </c>
      <c r="N6" s="22">
        <v>1.356832753288137</v>
      </c>
      <c r="O6" s="22">
        <v>4.5073008432112367</v>
      </c>
      <c r="P6" s="22">
        <v>1.0833443489755452</v>
      </c>
      <c r="Q6" s="22">
        <v>0.78181721479196475</v>
      </c>
      <c r="R6" s="22">
        <v>2.4732531837228509</v>
      </c>
      <c r="S6" s="22">
        <v>4963.1184065535826</v>
      </c>
      <c r="T6" s="22">
        <v>3878.6861325398722</v>
      </c>
      <c r="U6" s="22">
        <v>12286.835445992001</v>
      </c>
      <c r="V6" s="22">
        <v>29.812594551929188</v>
      </c>
      <c r="W6" s="22">
        <v>79.985145679861915</v>
      </c>
      <c r="X6" s="22">
        <v>0.72279792746113991</v>
      </c>
      <c r="Y6" s="22">
        <v>3.3187151831219612E-2</v>
      </c>
      <c r="Z6" s="22">
        <v>6.5583977037092511E-2</v>
      </c>
      <c r="AA6" s="22">
        <v>1.4597147518646014</v>
      </c>
      <c r="AB6" s="22">
        <v>0.47657794234735518</v>
      </c>
      <c r="AC6" s="22">
        <v>34.910714285714285</v>
      </c>
      <c r="AD6" s="22">
        <v>4977.6785714285716</v>
      </c>
      <c r="AE6" s="22">
        <v>2377.6033756269858</v>
      </c>
      <c r="AF6" s="22">
        <v>172672.875</v>
      </c>
      <c r="AG6" s="22">
        <v>9.9285714285714288</v>
      </c>
      <c r="AH6" s="22">
        <v>13.714285714285714</v>
      </c>
      <c r="AI6" s="22">
        <v>0.29015544041450775</v>
      </c>
    </row>
    <row r="7" spans="1:35" x14ac:dyDescent="0.55000000000000004">
      <c r="A7">
        <v>6</v>
      </c>
      <c r="B7" s="8">
        <v>50</v>
      </c>
      <c r="C7" s="8" t="s">
        <v>34</v>
      </c>
      <c r="D7" s="9">
        <v>1.78</v>
      </c>
      <c r="E7" s="22">
        <v>-0.55450046062469482</v>
      </c>
      <c r="F7" s="22">
        <v>3.7184350490570068</v>
      </c>
      <c r="G7" s="22">
        <v>0.64517247676849365</v>
      </c>
      <c r="H7" s="22">
        <v>2.143216609954834</v>
      </c>
      <c r="I7" s="22">
        <v>0.27847352623939514</v>
      </c>
      <c r="J7" s="22">
        <v>0.66871124714583674</v>
      </c>
      <c r="K7" s="22">
        <v>9.893410074242541E-2</v>
      </c>
      <c r="L7" s="22">
        <v>1.1012389615403175</v>
      </c>
      <c r="M7" s="22">
        <v>0.5183478937718079</v>
      </c>
      <c r="N7" s="22">
        <v>1.1649049398255</v>
      </c>
      <c r="O7" s="22">
        <v>3.8697304474794012</v>
      </c>
      <c r="P7" s="22">
        <v>0.76340085665111002</v>
      </c>
      <c r="Q7" s="22">
        <v>0.72160570807318813</v>
      </c>
      <c r="R7" s="22">
        <v>3.1761416760928869</v>
      </c>
      <c r="S7" s="22">
        <v>4934.4128362915035</v>
      </c>
      <c r="T7" s="22">
        <v>3550.3843659853683</v>
      </c>
      <c r="U7" s="22">
        <v>15769.276807455586</v>
      </c>
      <c r="V7" s="22">
        <v>29.319336266551332</v>
      </c>
      <c r="W7" s="22">
        <v>59.825056790205608</v>
      </c>
      <c r="X7" s="22">
        <v>0.65625</v>
      </c>
      <c r="Y7" s="22">
        <v>4.1925820918478178E-2</v>
      </c>
      <c r="Z7" s="22">
        <v>3.4308551997841552E-2</v>
      </c>
      <c r="AA7" s="22">
        <v>0.70831239048233918</v>
      </c>
      <c r="AB7" s="22">
        <v>0.55000829249499095</v>
      </c>
      <c r="AC7" s="22">
        <v>107.52631578947368</v>
      </c>
      <c r="AD7" s="22">
        <v>4869.605263157895</v>
      </c>
      <c r="AE7" s="22">
        <v>2660.1589257101914</v>
      </c>
      <c r="AF7" s="22">
        <v>536906.78947368416</v>
      </c>
      <c r="AG7" s="22">
        <v>6.4210526315789478</v>
      </c>
      <c r="AH7" s="22">
        <v>10.894736842105264</v>
      </c>
      <c r="AI7" s="22">
        <v>0.20652173913043478</v>
      </c>
    </row>
    <row r="8" spans="1:35" x14ac:dyDescent="0.55000000000000004">
      <c r="A8">
        <v>7</v>
      </c>
      <c r="B8" s="8">
        <v>34</v>
      </c>
      <c r="C8" s="8" t="s">
        <v>34</v>
      </c>
      <c r="D8" s="9">
        <v>2.59</v>
      </c>
      <c r="E8" s="22">
        <v>-1.661439061164856</v>
      </c>
      <c r="F8" s="22">
        <v>9.6198644638061523</v>
      </c>
      <c r="G8" s="22">
        <v>0.69029694795608521</v>
      </c>
      <c r="H8" s="22">
        <v>2.2931168079376221</v>
      </c>
      <c r="I8" s="22">
        <v>0.24946834146976471</v>
      </c>
      <c r="J8" s="22">
        <v>0.64692227273736935</v>
      </c>
      <c r="K8" s="22">
        <v>7.6218011491824014E-2</v>
      </c>
      <c r="L8" s="22">
        <v>1.4394364554681593</v>
      </c>
      <c r="M8" s="22">
        <v>0.54659591381347994</v>
      </c>
      <c r="N8" s="22">
        <v>1.2450766992850602</v>
      </c>
      <c r="O8" s="22">
        <v>4.1360552676446662</v>
      </c>
      <c r="P8" s="22">
        <v>0.86196398986173628</v>
      </c>
      <c r="Q8" s="22">
        <v>0.7538607085903184</v>
      </c>
      <c r="R8" s="22">
        <v>3.0125815067009936</v>
      </c>
      <c r="S8" s="22">
        <v>4810.457203267486</v>
      </c>
      <c r="T8" s="22">
        <v>3626.4107389072014</v>
      </c>
      <c r="U8" s="22">
        <v>14513.544082192439</v>
      </c>
      <c r="V8" s="22">
        <v>28.327417530858256</v>
      </c>
      <c r="W8" s="22">
        <v>67.348354226317952</v>
      </c>
      <c r="X8" s="22">
        <v>0.67798913043478259</v>
      </c>
      <c r="Y8" s="22">
        <v>4.5262901728020208E-2</v>
      </c>
      <c r="Z8" s="22">
        <v>2.3302745796157799E-2</v>
      </c>
      <c r="AA8" s="22">
        <v>0.23271921718080421</v>
      </c>
      <c r="AB8" s="22">
        <v>0.56614449586681304</v>
      </c>
      <c r="AC8" s="22">
        <v>94.1</v>
      </c>
      <c r="AD8" s="22">
        <v>4776.8249999999998</v>
      </c>
      <c r="AE8" s="22">
        <v>2684.3202097301714</v>
      </c>
      <c r="AF8" s="22">
        <v>453168.35</v>
      </c>
      <c r="AG8" s="22">
        <v>6</v>
      </c>
      <c r="AH8" s="22">
        <v>12.4</v>
      </c>
      <c r="AI8" s="22">
        <v>0.21739130434782608</v>
      </c>
    </row>
    <row r="9" spans="1:35" x14ac:dyDescent="0.55000000000000004">
      <c r="A9">
        <v>8</v>
      </c>
      <c r="B9" s="8">
        <v>46</v>
      </c>
      <c r="C9" s="8" t="s">
        <v>34</v>
      </c>
      <c r="D9" s="9">
        <v>8.6</v>
      </c>
      <c r="E9" s="22">
        <v>9.070972353219986E-2</v>
      </c>
      <c r="F9" s="22">
        <v>2.6039574146270752</v>
      </c>
      <c r="G9" s="22">
        <v>0.73897099494934082</v>
      </c>
      <c r="H9" s="22">
        <v>2.4548084735870361</v>
      </c>
      <c r="I9" s="22">
        <v>0.2055765688419342</v>
      </c>
      <c r="J9" s="22">
        <v>0.63614318574025175</v>
      </c>
      <c r="K9" s="22">
        <v>5.5885537945067967E-2</v>
      </c>
      <c r="L9" s="22">
        <v>1.4614955087859591</v>
      </c>
      <c r="M9" s="22">
        <v>0.60203615909826569</v>
      </c>
      <c r="N9" s="22">
        <v>1.3590595326132351</v>
      </c>
      <c r="O9" s="22">
        <v>4.5146980440123929</v>
      </c>
      <c r="P9" s="22">
        <v>0.89161111532389814</v>
      </c>
      <c r="Q9" s="22">
        <v>0.74567410632254605</v>
      </c>
      <c r="R9" s="22">
        <v>2.7495355730441418</v>
      </c>
      <c r="S9" s="22">
        <v>4839.2376216930315</v>
      </c>
      <c r="T9" s="22">
        <v>3610.295568642985</v>
      </c>
      <c r="U9" s="22">
        <v>13297.40584426747</v>
      </c>
      <c r="V9" s="22">
        <v>25.018126967558938</v>
      </c>
      <c r="W9" s="22">
        <v>67.267746826929681</v>
      </c>
      <c r="X9" s="22">
        <v>0.69157608695652173</v>
      </c>
      <c r="Y9" s="22">
        <v>5.0941138858768206E-2</v>
      </c>
      <c r="Z9" s="22">
        <v>3.7853241849368002E-2</v>
      </c>
      <c r="AA9" s="22">
        <v>0.57134006718789998</v>
      </c>
      <c r="AB9" s="22">
        <v>0.45046916804640719</v>
      </c>
      <c r="AC9" s="22">
        <v>46.952380952380949</v>
      </c>
      <c r="AD9" s="22">
        <v>4849.5714285714284</v>
      </c>
      <c r="AE9" s="22">
        <v>2180.2636384134785</v>
      </c>
      <c r="AF9" s="22">
        <v>225154.26190476189</v>
      </c>
      <c r="AG9" s="22">
        <v>7</v>
      </c>
      <c r="AH9" s="22">
        <v>8.9523809523809526</v>
      </c>
      <c r="AI9" s="22">
        <v>0.22826086956521738</v>
      </c>
    </row>
    <row r="10" spans="1:35" x14ac:dyDescent="0.55000000000000004">
      <c r="A10">
        <v>9</v>
      </c>
      <c r="B10" s="8">
        <v>50</v>
      </c>
      <c r="C10" s="8" t="s">
        <v>34</v>
      </c>
      <c r="D10" s="9">
        <v>4.58</v>
      </c>
      <c r="E10" s="22">
        <v>8.0253027379512787E-2</v>
      </c>
      <c r="F10" s="22">
        <v>2.3981473445892334</v>
      </c>
      <c r="G10" s="22">
        <v>0.60915488004684448</v>
      </c>
      <c r="H10" s="22">
        <v>2.0235686302185059</v>
      </c>
      <c r="I10" s="22">
        <v>0.27752837538719177</v>
      </c>
      <c r="J10" s="22">
        <v>0.68702463005984438</v>
      </c>
      <c r="K10" s="22">
        <v>9.773150624209688E-2</v>
      </c>
      <c r="L10" s="22">
        <v>0.99801732834232948</v>
      </c>
      <c r="M10" s="22">
        <v>0.46377740228477726</v>
      </c>
      <c r="N10" s="22">
        <v>1.1229426848570419</v>
      </c>
      <c r="O10" s="22">
        <v>3.7303348537748535</v>
      </c>
      <c r="P10" s="22">
        <v>0.71315325966317622</v>
      </c>
      <c r="Q10" s="22">
        <v>0.71128419137831733</v>
      </c>
      <c r="R10" s="22">
        <v>3.6276971982617141</v>
      </c>
      <c r="S10" s="22">
        <v>5076.5926996763692</v>
      </c>
      <c r="T10" s="22">
        <v>3615.3042411341266</v>
      </c>
      <c r="U10" s="22">
        <v>18366.243525739494</v>
      </c>
      <c r="V10" s="22">
        <v>30.247352856223827</v>
      </c>
      <c r="W10" s="22">
        <v>55.383466593144014</v>
      </c>
      <c r="X10" s="22">
        <v>0.62771739130434778</v>
      </c>
      <c r="Y10" s="22">
        <v>4.1681116803671016E-2</v>
      </c>
      <c r="Z10" s="22">
        <v>3.6060600630967728E-2</v>
      </c>
      <c r="AA10" s="22">
        <v>1.3709531203785872</v>
      </c>
      <c r="AB10" s="22">
        <v>0.53950406457683509</v>
      </c>
      <c r="AC10" s="22">
        <v>188.70967741935485</v>
      </c>
      <c r="AD10" s="22">
        <v>5093.3548387096771</v>
      </c>
      <c r="AE10" s="22">
        <v>2752.4104530479112</v>
      </c>
      <c r="AF10" s="22">
        <v>953607.09677419357</v>
      </c>
      <c r="AG10" s="22">
        <v>6.4838709677419351</v>
      </c>
      <c r="AH10" s="22">
        <v>8.67741935483871</v>
      </c>
      <c r="AI10" s="22">
        <v>0.16847826086956522</v>
      </c>
    </row>
    <row r="11" spans="1:35" x14ac:dyDescent="0.55000000000000004">
      <c r="A11">
        <v>10</v>
      </c>
      <c r="B11" s="8">
        <v>79</v>
      </c>
      <c r="C11" s="8" t="s">
        <v>34</v>
      </c>
      <c r="D11" s="9">
        <v>6.9</v>
      </c>
      <c r="E11" s="22">
        <v>9.6803426742553711E-2</v>
      </c>
      <c r="F11" s="22">
        <v>2.7580611705780029</v>
      </c>
      <c r="G11" s="22">
        <v>0.6977764368057251</v>
      </c>
      <c r="H11" s="22">
        <v>2.3179631233215332</v>
      </c>
      <c r="I11" s="22">
        <v>0.22556211054325104</v>
      </c>
      <c r="J11" s="22">
        <v>0.62174427628663753</v>
      </c>
      <c r="K11" s="22">
        <v>5.9978882447310602E-2</v>
      </c>
      <c r="L11" s="22">
        <v>1.4645117324610535</v>
      </c>
      <c r="M11" s="22">
        <v>0.51434016538397365</v>
      </c>
      <c r="N11" s="22">
        <v>1.312469702101698</v>
      </c>
      <c r="O11" s="22">
        <v>4.3599299771000783</v>
      </c>
      <c r="P11" s="22">
        <v>0.91844894026974933</v>
      </c>
      <c r="Q11" s="22">
        <v>0.77270544494295224</v>
      </c>
      <c r="R11" s="22">
        <v>2.598015672450487</v>
      </c>
      <c r="S11" s="22">
        <v>4878.5810212141369</v>
      </c>
      <c r="T11" s="22">
        <v>3769.2136697498581</v>
      </c>
      <c r="U11" s="22">
        <v>12680.885943964488</v>
      </c>
      <c r="V11" s="22">
        <v>30.736012063215696</v>
      </c>
      <c r="W11" s="22">
        <v>78.436286265362298</v>
      </c>
      <c r="X11" s="22">
        <v>0.71410256410256412</v>
      </c>
      <c r="Y11" s="22">
        <v>4.1623340783860506E-2</v>
      </c>
      <c r="Z11" s="22">
        <v>4.4316160851973756E-2</v>
      </c>
      <c r="AA11" s="22">
        <v>0.98753613587087485</v>
      </c>
      <c r="AB11" s="22">
        <v>0.44734927340240188</v>
      </c>
      <c r="AC11" s="22">
        <v>43.313725490196077</v>
      </c>
      <c r="AD11" s="22">
        <v>4882.7647058823532</v>
      </c>
      <c r="AE11" s="22">
        <v>2200.0252515545471</v>
      </c>
      <c r="AF11" s="22">
        <v>212044.80392156861</v>
      </c>
      <c r="AG11" s="22">
        <v>10.176470588235293</v>
      </c>
      <c r="AH11" s="22">
        <v>11.196078431372548</v>
      </c>
      <c r="AI11" s="22">
        <v>0.26153846153846155</v>
      </c>
    </row>
    <row r="12" spans="1:35" x14ac:dyDescent="0.55000000000000004">
      <c r="A12">
        <v>11</v>
      </c>
      <c r="B12" s="10">
        <v>64</v>
      </c>
      <c r="C12" s="10" t="s">
        <v>36</v>
      </c>
      <c r="D12" s="11">
        <v>5.14</v>
      </c>
      <c r="E12" s="22">
        <v>0.22945362329483032</v>
      </c>
      <c r="F12" s="22">
        <v>5.859799861907959</v>
      </c>
      <c r="G12" s="22">
        <v>0.7753525972366333</v>
      </c>
      <c r="H12" s="22">
        <v>2.5756654739379883</v>
      </c>
      <c r="I12" s="22">
        <v>0.20840829610824585</v>
      </c>
      <c r="J12" s="22">
        <v>0.53999428891406731</v>
      </c>
      <c r="K12" s="22">
        <v>4.8077713462833002E-2</v>
      </c>
      <c r="L12" s="22">
        <v>3.5502313284864497</v>
      </c>
      <c r="M12" s="22">
        <v>0.28354307980123422</v>
      </c>
      <c r="N12" s="22">
        <v>1.4857530163912707</v>
      </c>
      <c r="O12" s="22">
        <v>4.9355646872138053</v>
      </c>
      <c r="P12" s="22">
        <v>1.4114342366159942</v>
      </c>
      <c r="Q12" s="22">
        <v>0.82256396600520143</v>
      </c>
      <c r="R12" s="22">
        <v>2.0291827209332793</v>
      </c>
      <c r="S12" s="22">
        <v>5150.4044850869268</v>
      </c>
      <c r="T12" s="22">
        <v>4237.6885664727242</v>
      </c>
      <c r="U12" s="22">
        <v>10427.916000651985</v>
      </c>
      <c r="V12" s="22">
        <v>27.922043046659351</v>
      </c>
      <c r="W12" s="22">
        <v>94.847723019057511</v>
      </c>
      <c r="X12" s="22">
        <v>0.77590673575129532</v>
      </c>
      <c r="Y12" s="22">
        <v>3.3917297193935721E-2</v>
      </c>
      <c r="Z12" s="22">
        <v>4.1441883706840002E-2</v>
      </c>
      <c r="AA12" s="22">
        <v>0.40368274012215577</v>
      </c>
      <c r="AB12" s="22">
        <v>0.62429971841430176</v>
      </c>
      <c r="AC12" s="22">
        <v>16.272727272727273</v>
      </c>
      <c r="AD12" s="22">
        <v>5150.909090909091</v>
      </c>
      <c r="AE12" s="22">
        <v>3204.4067516935229</v>
      </c>
      <c r="AF12" s="22">
        <v>83274.012987012989</v>
      </c>
      <c r="AG12" s="22">
        <v>11.051948051948052</v>
      </c>
      <c r="AH12" s="22">
        <v>28.454545454545453</v>
      </c>
      <c r="AI12" s="22">
        <v>0.39896373056994816</v>
      </c>
    </row>
    <row r="13" spans="1:35" x14ac:dyDescent="0.55000000000000004">
      <c r="A13">
        <v>12</v>
      </c>
      <c r="B13" s="12">
        <v>72</v>
      </c>
      <c r="C13" s="12" t="s">
        <v>36</v>
      </c>
      <c r="D13" s="13">
        <v>5</v>
      </c>
      <c r="E13" s="22">
        <v>0.16538722813129425</v>
      </c>
      <c r="F13" s="22">
        <v>3.3169517517089844</v>
      </c>
      <c r="G13" s="22">
        <v>0.69503426551818848</v>
      </c>
      <c r="H13" s="22">
        <v>2.3088538646697998</v>
      </c>
      <c r="I13" s="22">
        <v>0.23525464534759521</v>
      </c>
      <c r="J13" s="22">
        <v>0.61820610266578524</v>
      </c>
      <c r="K13" s="22">
        <v>6.3662893608990884E-2</v>
      </c>
      <c r="L13" s="22">
        <v>2.0939854593522798</v>
      </c>
      <c r="M13" s="22">
        <v>0.28589786031978703</v>
      </c>
      <c r="N13" s="22">
        <v>1.3343786109429905</v>
      </c>
      <c r="O13" s="22">
        <v>4.4327097969082949</v>
      </c>
      <c r="P13" s="22">
        <v>1.0368142762723065</v>
      </c>
      <c r="Q13" s="22">
        <v>0.75830427029655234</v>
      </c>
      <c r="R13" s="22">
        <v>2.8507345050878814</v>
      </c>
      <c r="S13" s="22">
        <v>4924.1752179131381</v>
      </c>
      <c r="T13" s="22">
        <v>3733.8587469118229</v>
      </c>
      <c r="U13" s="22">
        <v>14003.456530041034</v>
      </c>
      <c r="V13" s="22">
        <v>28.623398752342325</v>
      </c>
      <c r="W13" s="22">
        <v>72.031281339690224</v>
      </c>
      <c r="X13" s="22">
        <v>0.69170984455958551</v>
      </c>
      <c r="Y13" s="22">
        <v>3.7438514652564488E-2</v>
      </c>
      <c r="Z13" s="22">
        <v>4.0025613134756652E-2</v>
      </c>
      <c r="AA13" s="22">
        <v>0.77450706845238104</v>
      </c>
      <c r="AB13" s="22">
        <v>0.5493991172552416</v>
      </c>
      <c r="AC13" s="22">
        <v>61.760869565217391</v>
      </c>
      <c r="AD13" s="22">
        <v>4927.434782608696</v>
      </c>
      <c r="AE13" s="22">
        <v>2699.3601033907726</v>
      </c>
      <c r="AF13" s="22">
        <v>303607.52173913043</v>
      </c>
      <c r="AG13" s="22">
        <v>7.4347826086956523</v>
      </c>
      <c r="AH13" s="22">
        <v>13.608695652173912</v>
      </c>
      <c r="AI13" s="22">
        <v>0.23834196891191708</v>
      </c>
    </row>
    <row r="14" spans="1:35" x14ac:dyDescent="0.55000000000000004">
      <c r="A14" s="15">
        <v>13</v>
      </c>
      <c r="B14" s="16">
        <v>47</v>
      </c>
      <c r="C14" s="16" t="s">
        <v>37</v>
      </c>
      <c r="D14" s="17"/>
      <c r="E14" s="22">
        <v>-0.30117899179458618</v>
      </c>
      <c r="F14" s="22">
        <v>4.0812616348266602</v>
      </c>
      <c r="G14" s="22">
        <v>0.79977297782897949</v>
      </c>
      <c r="H14" s="22">
        <v>2.6567883491516113</v>
      </c>
      <c r="I14" s="22">
        <v>0.18916502594947815</v>
      </c>
      <c r="J14" s="22">
        <v>0.59655978812863131</v>
      </c>
      <c r="K14" s="22">
        <v>4.9065066513129432E-2</v>
      </c>
      <c r="L14" s="22">
        <v>2.0216690191333959</v>
      </c>
      <c r="M14" s="22">
        <v>0.57035868371303222</v>
      </c>
      <c r="N14" s="22">
        <v>1.4457340521958815</v>
      </c>
      <c r="O14" s="22">
        <v>4.8026245657248525</v>
      </c>
      <c r="P14" s="22">
        <v>1.0614824647876806</v>
      </c>
      <c r="Q14" s="22">
        <v>0.80119297393898448</v>
      </c>
      <c r="R14" s="22">
        <v>2.4108739807979931</v>
      </c>
      <c r="S14" s="22">
        <v>4967.2867494089833</v>
      </c>
      <c r="T14" s="22">
        <v>3979.766116193161</v>
      </c>
      <c r="U14" s="22">
        <v>11954.355223701772</v>
      </c>
      <c r="V14" s="22">
        <v>25.206151235908074</v>
      </c>
      <c r="W14" s="22">
        <v>85.744596580949164</v>
      </c>
      <c r="X14" s="22">
        <v>0.73461538461538467</v>
      </c>
      <c r="Y14" s="22">
        <v>4.4755394555142852E-2</v>
      </c>
      <c r="Z14" s="22">
        <v>2.8037493166487258E-2</v>
      </c>
      <c r="AA14" s="22">
        <v>0.20854952453889852</v>
      </c>
      <c r="AB14" s="22">
        <v>0.62031617353885604</v>
      </c>
      <c r="AC14" s="22">
        <v>45.810344827586206</v>
      </c>
      <c r="AD14" s="22">
        <v>4965.6724137931033</v>
      </c>
      <c r="AE14" s="22">
        <v>3065.385132128657</v>
      </c>
      <c r="AF14" s="22">
        <v>224807.74137931035</v>
      </c>
      <c r="AG14" s="22">
        <v>7.6551724137931032</v>
      </c>
      <c r="AH14" s="22">
        <v>21.03448275862069</v>
      </c>
      <c r="AI14" s="22">
        <v>0.29743589743589743</v>
      </c>
    </row>
    <row r="15" spans="1:35" x14ac:dyDescent="0.55000000000000004">
      <c r="A15" s="15">
        <v>14</v>
      </c>
      <c r="B15" s="16">
        <v>77</v>
      </c>
      <c r="C15" s="16" t="s">
        <v>38</v>
      </c>
      <c r="D15" s="17"/>
      <c r="E15" s="22">
        <v>-0.24941684305667877</v>
      </c>
      <c r="F15" s="22">
        <v>3.2842395305633545</v>
      </c>
      <c r="G15" s="22">
        <v>0.80286568403244019</v>
      </c>
      <c r="H15" s="22">
        <v>2.6670620441436768</v>
      </c>
      <c r="I15" s="22">
        <v>0.19145794212818146</v>
      </c>
      <c r="J15" s="22">
        <v>0.57047625435189109</v>
      </c>
      <c r="K15" s="22">
        <v>4.9123330675614557E-2</v>
      </c>
      <c r="L15" s="22">
        <v>2.7005656241167508</v>
      </c>
      <c r="M15" s="22">
        <v>0.42119656121688381</v>
      </c>
      <c r="N15" s="22">
        <v>1.4691776453944032</v>
      </c>
      <c r="O15" s="22">
        <v>4.8805024966161312</v>
      </c>
      <c r="P15" s="22">
        <v>1.2138411886493727</v>
      </c>
      <c r="Q15" s="22">
        <v>0.8199829078744959</v>
      </c>
      <c r="R15" s="22">
        <v>2.2504346975518423</v>
      </c>
      <c r="S15" s="22">
        <v>4724.6889764099496</v>
      </c>
      <c r="T15" s="22">
        <v>3876.1779544836968</v>
      </c>
      <c r="U15" s="22">
        <v>10619.61734703591</v>
      </c>
      <c r="V15" s="22">
        <v>24.413117363895278</v>
      </c>
      <c r="W15" s="22">
        <v>89.3199751376536</v>
      </c>
      <c r="X15" s="22">
        <v>0.75815217391304346</v>
      </c>
      <c r="Y15" s="22">
        <v>4.7979348019765396E-2</v>
      </c>
      <c r="Z15" s="22">
        <v>4.5791406209571152E-2</v>
      </c>
      <c r="AA15" s="22">
        <v>0.3310586441068139</v>
      </c>
      <c r="AB15" s="22">
        <v>0.59248632025931958</v>
      </c>
      <c r="AC15" s="22">
        <v>30.76923076923077</v>
      </c>
      <c r="AD15" s="22">
        <v>4724.8</v>
      </c>
      <c r="AE15" s="22">
        <v>2807.0323692661709</v>
      </c>
      <c r="AF15" s="22">
        <v>145764.89230769229</v>
      </c>
      <c r="AG15" s="22">
        <v>9.523076923076923</v>
      </c>
      <c r="AH15" s="22">
        <v>21.646153846153847</v>
      </c>
      <c r="AI15" s="22">
        <v>0.35326086956521741</v>
      </c>
    </row>
    <row r="16" spans="1:35" x14ac:dyDescent="0.55000000000000004">
      <c r="A16" s="15">
        <v>15</v>
      </c>
      <c r="B16" s="16">
        <v>36</v>
      </c>
      <c r="C16" s="16" t="s">
        <v>38</v>
      </c>
      <c r="D16" s="17"/>
      <c r="E16" s="22">
        <v>-0.34744635224342346</v>
      </c>
      <c r="F16" s="22">
        <v>2.9734244346618652</v>
      </c>
      <c r="G16" s="22">
        <v>0.53444111347198486</v>
      </c>
      <c r="H16" s="22">
        <v>1.7753748893737793</v>
      </c>
      <c r="I16" s="22">
        <v>0.32945415377616882</v>
      </c>
      <c r="J16" s="22">
        <v>0.6989964470885428</v>
      </c>
      <c r="K16" s="22">
        <v>0.1233218875035216</v>
      </c>
      <c r="L16" s="22">
        <v>0.87748401247291363</v>
      </c>
      <c r="M16" s="22">
        <v>0.37007359019490438</v>
      </c>
      <c r="N16" s="22">
        <v>1.0142815761901662</v>
      </c>
      <c r="O16" s="22">
        <v>3.3693704640727504</v>
      </c>
      <c r="P16" s="22">
        <v>0.67087633248541412</v>
      </c>
      <c r="Q16" s="22">
        <v>0.69042866077012499</v>
      </c>
      <c r="R16" s="22">
        <v>3.9061422566174624</v>
      </c>
      <c r="S16" s="22">
        <v>4759.474930843865</v>
      </c>
      <c r="T16" s="22">
        <v>3282.9688410877525</v>
      </c>
      <c r="U16" s="22">
        <v>18641.722823610275</v>
      </c>
      <c r="V16" s="22">
        <v>33.885770775414201</v>
      </c>
      <c r="W16" s="22">
        <v>51.450930003602252</v>
      </c>
      <c r="X16" s="22">
        <v>0.61141304347826086</v>
      </c>
      <c r="Y16" s="22">
        <v>3.8363114223094803E-2</v>
      </c>
      <c r="Z16" s="22">
        <v>3.5693940958411857E-2</v>
      </c>
      <c r="AA16" s="22">
        <v>1.7816767494516386</v>
      </c>
      <c r="AB16" s="22">
        <v>0.30895207476046371</v>
      </c>
      <c r="AC16" s="22">
        <v>210.34482758620689</v>
      </c>
      <c r="AD16" s="22">
        <v>4728.9655172413795</v>
      </c>
      <c r="AE16" s="22">
        <v>1439.9189792315854</v>
      </c>
      <c r="AF16" s="22">
        <v>1002940.7931034482</v>
      </c>
      <c r="AG16" s="22">
        <v>7.2758620689655169</v>
      </c>
      <c r="AH16" s="22">
        <v>5.4827586206896548</v>
      </c>
      <c r="AI16" s="22">
        <v>0.15760869565217392</v>
      </c>
    </row>
    <row r="17" spans="1:35" x14ac:dyDescent="0.55000000000000004">
      <c r="A17" s="15">
        <v>16</v>
      </c>
      <c r="B17" s="16">
        <v>71</v>
      </c>
      <c r="C17" s="16" t="s">
        <v>37</v>
      </c>
      <c r="D17" s="17"/>
      <c r="E17" s="22">
        <v>0.13646277785301208</v>
      </c>
      <c r="F17" s="22">
        <v>2.6894323825836182</v>
      </c>
      <c r="G17" s="22">
        <v>0.63912582397460938</v>
      </c>
      <c r="H17" s="22">
        <v>2.1231300830841064</v>
      </c>
      <c r="I17" s="22">
        <v>0.2612956166267395</v>
      </c>
      <c r="J17" s="22">
        <v>0.62487139237717559</v>
      </c>
      <c r="K17" s="22">
        <v>7.8944639408449105E-2</v>
      </c>
      <c r="L17" s="22">
        <v>1.3636153337739589</v>
      </c>
      <c r="M17" s="22">
        <v>0.37410936067688783</v>
      </c>
      <c r="N17" s="22">
        <v>1.2112828531964488</v>
      </c>
      <c r="O17" s="22">
        <v>4.0237945408886082</v>
      </c>
      <c r="P17" s="22">
        <v>0.89253139458030406</v>
      </c>
      <c r="Q17" s="22">
        <v>0.77540596972760301</v>
      </c>
      <c r="R17" s="22">
        <v>2.5468097996932455</v>
      </c>
      <c r="S17" s="22">
        <v>4782.5143208808431</v>
      </c>
      <c r="T17" s="22">
        <v>3705.8215881640645</v>
      </c>
      <c r="U17" s="22">
        <v>12179.232632182582</v>
      </c>
      <c r="V17" s="22">
        <v>33.675507830141925</v>
      </c>
      <c r="W17" s="22">
        <v>79.507211829588698</v>
      </c>
      <c r="X17" s="22">
        <v>0.71632124352331605</v>
      </c>
      <c r="Y17" s="22">
        <v>3.3966379318472524E-2</v>
      </c>
      <c r="Z17" s="22">
        <v>5.1790845977368626E-2</v>
      </c>
      <c r="AA17" s="22">
        <v>1.7924571879224871</v>
      </c>
      <c r="AB17" s="22">
        <v>0.45067534826069106</v>
      </c>
      <c r="AC17" s="22">
        <v>50.645833333333336</v>
      </c>
      <c r="AD17" s="22">
        <v>4762.875</v>
      </c>
      <c r="AE17" s="22">
        <v>2134.443683261658</v>
      </c>
      <c r="AF17" s="22">
        <v>241993.35416666666</v>
      </c>
      <c r="AG17" s="22">
        <v>10</v>
      </c>
      <c r="AH17" s="22">
        <v>12</v>
      </c>
      <c r="AI17" s="22">
        <v>0.24870466321243523</v>
      </c>
    </row>
    <row r="18" spans="1:35" x14ac:dyDescent="0.55000000000000004">
      <c r="A18" t="s">
        <v>42</v>
      </c>
      <c r="B18" s="14">
        <f>AVERAGE(B2:B17)</f>
        <v>57.875</v>
      </c>
      <c r="C18" s="14"/>
      <c r="D18" s="14">
        <f>AVERAGE(D2:D12)</f>
        <v>4.1163636363636362</v>
      </c>
      <c r="E18" s="23">
        <f>AVERAGE(E2:E17)</f>
        <v>-0.30612591048702598</v>
      </c>
      <c r="F18" s="23">
        <f>AVERAGE(F2:F17)</f>
        <v>3.857148602604866</v>
      </c>
      <c r="G18" s="23">
        <f>AVERAGE(G2:G17)</f>
        <v>0.68776623904705048</v>
      </c>
      <c r="H18" s="23">
        <f>AVERAGE(H2:H17)</f>
        <v>2.2847099676728249</v>
      </c>
      <c r="I18" s="23">
        <f>AVERAGE(I2:I17)</f>
        <v>0.24560438003391027</v>
      </c>
      <c r="J18" s="23">
        <f t="shared" ref="J18:R18" si="0">AVERAGE(J2:J17)</f>
        <v>0.63246261516682123</v>
      </c>
      <c r="K18" s="23">
        <f t="shared" si="0"/>
        <v>7.5882651150337141E-2</v>
      </c>
      <c r="L18" s="23">
        <f t="shared" si="0"/>
        <v>1.6469492452475829</v>
      </c>
      <c r="M18" s="23">
        <f t="shared" si="0"/>
        <v>0.46982255296955183</v>
      </c>
      <c r="N18" s="23">
        <f t="shared" si="0"/>
        <v>1.2692963295525705</v>
      </c>
      <c r="O18" s="23">
        <f t="shared" si="0"/>
        <v>4.2165111378780944</v>
      </c>
      <c r="P18" s="23">
        <f t="shared" si="0"/>
        <v>0.92652947221904947</v>
      </c>
      <c r="Q18" s="23">
        <f t="shared" si="0"/>
        <v>0.75636281886498158</v>
      </c>
      <c r="R18" s="23">
        <f t="shared" si="0"/>
        <v>2.880082805911985</v>
      </c>
      <c r="S18" s="23">
        <f>AVERAGE(S2:S17)</f>
        <v>4911.8357924921565</v>
      </c>
      <c r="T18" s="23">
        <f>AVERAGE(T2:T17)</f>
        <v>3713.3273601553474</v>
      </c>
      <c r="U18" s="23">
        <f t="shared" ref="U18:AI18" si="1">AVERAGE(U2:U17)</f>
        <v>14159.385434652002</v>
      </c>
      <c r="V18" s="23">
        <f t="shared" si="1"/>
        <v>29.161686876312054</v>
      </c>
      <c r="W18" s="23">
        <f t="shared" si="1"/>
        <v>71.524266800688125</v>
      </c>
      <c r="X18" s="23">
        <f t="shared" si="1"/>
        <v>0.69196789429430861</v>
      </c>
      <c r="Y18" s="23">
        <f t="shared" si="1"/>
        <v>4.192440384687203E-2</v>
      </c>
      <c r="Z18" s="23">
        <f t="shared" si="1"/>
        <v>4.0097599277606075E-2</v>
      </c>
      <c r="AA18" s="23">
        <f t="shared" si="1"/>
        <v>0.87286072174261342</v>
      </c>
      <c r="AB18" s="23">
        <f t="shared" si="1"/>
        <v>0.47943422365844618</v>
      </c>
      <c r="AC18" s="23">
        <f t="shared" si="1"/>
        <v>86.719529480452891</v>
      </c>
      <c r="AD18" s="23">
        <f t="shared" si="1"/>
        <v>4896.0110956030057</v>
      </c>
      <c r="AE18" s="23">
        <f t="shared" si="1"/>
        <v>2340.8311351189659</v>
      </c>
      <c r="AF18" s="23">
        <f t="shared" si="1"/>
        <v>427349.32545025367</v>
      </c>
      <c r="AG18" s="23">
        <f t="shared" si="1"/>
        <v>7.7781866520491008</v>
      </c>
      <c r="AH18" s="23">
        <f t="shared" si="1"/>
        <v>12.469340614067434</v>
      </c>
      <c r="AI18" s="23">
        <f t="shared" si="1"/>
        <v>0.24023973839106749</v>
      </c>
    </row>
    <row r="19" spans="1:35" x14ac:dyDescent="0.55000000000000004">
      <c r="A19" t="s">
        <v>43</v>
      </c>
      <c r="B19" s="14">
        <f>STDEV(B2:B17)</f>
        <v>13.768926368215256</v>
      </c>
      <c r="C19" s="14"/>
      <c r="D19" s="14">
        <f>STDEV(D2:D13)</f>
        <v>2.0428411587786264</v>
      </c>
      <c r="E19" s="23">
        <f>STDEV(E2:E17)</f>
        <v>0.62921161294421679</v>
      </c>
      <c r="F19" s="23">
        <f>STDEV(F2:F17)</f>
        <v>1.8652632746866651</v>
      </c>
      <c r="G19" s="23">
        <f>STDEV(G2:G17)</f>
        <v>9.0077133020815159E-2</v>
      </c>
      <c r="H19" s="23">
        <f>STDEV(H2:H17)</f>
        <v>0.2992297415102611</v>
      </c>
      <c r="I19" s="23">
        <f>STDEV(I2:I17)</f>
        <v>4.4628905535579202E-2</v>
      </c>
      <c r="J19" s="23">
        <f t="shared" ref="J19:R19" si="2">STDEV(J2:J17)</f>
        <v>4.6438015947488809E-2</v>
      </c>
      <c r="K19" s="23">
        <f t="shared" si="2"/>
        <v>2.4769426073815552E-2</v>
      </c>
      <c r="L19" s="23">
        <f t="shared" si="2"/>
        <v>0.7316383256554374</v>
      </c>
      <c r="M19" s="23">
        <f t="shared" si="2"/>
        <v>0.12527384816254275</v>
      </c>
      <c r="N19" s="23">
        <f t="shared" si="2"/>
        <v>0.15110113817428755</v>
      </c>
      <c r="O19" s="23">
        <f t="shared" si="2"/>
        <v>0.50194711607060827</v>
      </c>
      <c r="P19" s="23">
        <f t="shared" si="2"/>
        <v>0.20678176197281165</v>
      </c>
      <c r="Q19" s="23">
        <f t="shared" si="2"/>
        <v>4.6369649538279385E-2</v>
      </c>
      <c r="R19" s="23">
        <f t="shared" si="2"/>
        <v>0.59351269728266964</v>
      </c>
      <c r="S19" s="23">
        <f>STDEV(S2:S17)</f>
        <v>131.50541637722054</v>
      </c>
      <c r="T19" s="23">
        <f>STDEV(T2:T17)</f>
        <v>254.69631531186042</v>
      </c>
      <c r="U19" s="23">
        <f t="shared" ref="U19:AI19" si="3">STDEV(U2:U17)</f>
        <v>2930.5197530222295</v>
      </c>
      <c r="V19" s="23">
        <f t="shared" si="3"/>
        <v>3.4092077443178161</v>
      </c>
      <c r="W19" s="23">
        <f t="shared" si="3"/>
        <v>13.792664293044117</v>
      </c>
      <c r="X19" s="23">
        <f t="shared" si="3"/>
        <v>5.1706754652133015E-2</v>
      </c>
      <c r="Y19" s="23">
        <f t="shared" si="3"/>
        <v>5.7856758541613464E-3</v>
      </c>
      <c r="Z19" s="23">
        <f t="shared" si="3"/>
        <v>1.0352868562194216E-2</v>
      </c>
      <c r="AA19" s="23">
        <f>STDEV(AA2:AA17)</f>
        <v>0.59248103114488482</v>
      </c>
      <c r="AB19" s="23">
        <f t="shared" si="3"/>
        <v>0.11809434191501557</v>
      </c>
      <c r="AC19" s="23">
        <f t="shared" si="3"/>
        <v>62.580928994439226</v>
      </c>
      <c r="AD19" s="23">
        <f t="shared" si="3"/>
        <v>141.473192382181</v>
      </c>
      <c r="AE19" s="23">
        <f t="shared" si="3"/>
        <v>587.86899490601354</v>
      </c>
      <c r="AF19" s="23">
        <f t="shared" si="3"/>
        <v>308783.39948167646</v>
      </c>
      <c r="AG19" s="23">
        <f t="shared" si="3"/>
        <v>1.73348949702512</v>
      </c>
      <c r="AH19" s="23">
        <f t="shared" si="3"/>
        <v>6.7385573465025184</v>
      </c>
      <c r="AI19" s="23">
        <f t="shared" si="3"/>
        <v>7.4035575635509901E-2</v>
      </c>
    </row>
    <row r="20" spans="1:35" x14ac:dyDescent="0.55000000000000004">
      <c r="A20" t="s">
        <v>46</v>
      </c>
      <c r="B20" s="14"/>
      <c r="C20" s="14"/>
      <c r="D20" s="14"/>
      <c r="E20" s="23"/>
      <c r="F20" s="23"/>
      <c r="G20" s="23"/>
      <c r="H20" s="23"/>
      <c r="I20" s="23"/>
      <c r="J20" s="23"/>
      <c r="K20" s="23"/>
      <c r="L20" s="23"/>
      <c r="M20" s="23"/>
      <c r="N20" s="23"/>
      <c r="O20" s="23"/>
      <c r="P20" s="23"/>
      <c r="Q20" s="23"/>
      <c r="R20" s="23"/>
      <c r="S20" s="23"/>
      <c r="T20" s="23"/>
      <c r="U20" s="23"/>
      <c r="V20" s="23"/>
      <c r="W20" s="23"/>
      <c r="X20" s="23"/>
      <c r="Y20" s="23"/>
      <c r="Z20" s="23"/>
      <c r="AA20" s="23"/>
      <c r="AB20" s="23"/>
      <c r="AC20" s="23"/>
      <c r="AD20" s="23"/>
      <c r="AE20" s="23"/>
      <c r="AF20" s="23"/>
      <c r="AG20" s="23"/>
      <c r="AH20" s="23"/>
      <c r="AI20" s="23"/>
    </row>
    <row r="21" spans="1:35" x14ac:dyDescent="0.55000000000000004">
      <c r="A21">
        <v>1</v>
      </c>
      <c r="B21" s="5">
        <v>83</v>
      </c>
      <c r="C21" s="5" t="s">
        <v>34</v>
      </c>
      <c r="D21" s="6">
        <v>2.83</v>
      </c>
      <c r="E21" s="22">
        <v>0.44293069839477539</v>
      </c>
      <c r="F21" s="22">
        <v>4.8978590965270996</v>
      </c>
      <c r="G21" s="22">
        <v>0.65433388948440552</v>
      </c>
      <c r="H21" s="22">
        <v>2.1736500263214111</v>
      </c>
      <c r="I21" s="22">
        <v>0.27232983708381653</v>
      </c>
      <c r="J21" s="22">
        <v>0.64241818863175559</v>
      </c>
      <c r="K21" s="22">
        <v>8.8705129853098114E-2</v>
      </c>
      <c r="L21" s="22">
        <v>1.684197739801417</v>
      </c>
      <c r="M21" s="22">
        <v>0.30950513081673375</v>
      </c>
      <c r="N21" s="22">
        <v>1.2213392268916892</v>
      </c>
      <c r="O21" s="22">
        <v>4.0572010911995147</v>
      </c>
      <c r="P21" s="22">
        <v>0.914991566766165</v>
      </c>
      <c r="Q21" s="22">
        <v>0.7465522987319273</v>
      </c>
      <c r="R21" s="22">
        <v>3.0768272413399531</v>
      </c>
      <c r="S21" s="22">
        <v>4780.0326599071832</v>
      </c>
      <c r="T21" s="22">
        <v>3564.4460478920446</v>
      </c>
      <c r="U21" s="22">
        <v>14732.633969334182</v>
      </c>
      <c r="V21" s="22">
        <v>29.849327159814447</v>
      </c>
      <c r="W21" s="22">
        <v>65.016079835889158</v>
      </c>
      <c r="X21" s="22">
        <v>0.67527173913043481</v>
      </c>
      <c r="Y21" s="22">
        <v>4.2554480252199177E-2</v>
      </c>
      <c r="Z21" s="22">
        <v>2.3828857263790439E-2</v>
      </c>
      <c r="AA21" s="22">
        <v>0.50559740968417333</v>
      </c>
      <c r="AB21" s="22">
        <v>0.62708830113926095</v>
      </c>
      <c r="AC21" s="22">
        <v>93.166666666666671</v>
      </c>
      <c r="AD21" s="22">
        <v>4772.4375</v>
      </c>
      <c r="AE21" s="22">
        <v>2986.6140559823034</v>
      </c>
      <c r="AF21" s="22">
        <v>444422.125</v>
      </c>
      <c r="AG21" s="22">
        <v>8.9583333333333339</v>
      </c>
      <c r="AH21" s="22">
        <v>17.833333333333332</v>
      </c>
      <c r="AI21" s="22">
        <v>0.2608695652173913</v>
      </c>
    </row>
    <row r="22" spans="1:35" x14ac:dyDescent="0.55000000000000004">
      <c r="A22">
        <v>2</v>
      </c>
      <c r="B22" s="5">
        <v>81</v>
      </c>
      <c r="C22" s="5" t="s">
        <v>34</v>
      </c>
      <c r="D22" s="6">
        <v>23.64</v>
      </c>
      <c r="E22" s="22">
        <v>-2.7834322303533554E-2</v>
      </c>
      <c r="F22" s="22">
        <v>3.4459793567657471</v>
      </c>
      <c r="G22" s="22">
        <v>0.7465326189994812</v>
      </c>
      <c r="H22" s="22">
        <v>2.4799275398254395</v>
      </c>
      <c r="I22" s="22">
        <v>0.20957264304161072</v>
      </c>
      <c r="J22" s="22">
        <v>0.56885938659118851</v>
      </c>
      <c r="K22" s="22">
        <v>5.0423607439154389E-2</v>
      </c>
      <c r="L22" s="22">
        <v>2.6566961285118964</v>
      </c>
      <c r="M22" s="22">
        <v>0.28448197444298917</v>
      </c>
      <c r="N22" s="22">
        <v>1.4283407663930874</v>
      </c>
      <c r="O22" s="22">
        <v>4.7448453209541457</v>
      </c>
      <c r="P22" s="22">
        <v>1.2166780555928964</v>
      </c>
      <c r="Q22" s="22">
        <v>0.81434382999499411</v>
      </c>
      <c r="R22" s="22">
        <v>2.2552951297652273</v>
      </c>
      <c r="S22" s="22">
        <v>4769.9976721282119</v>
      </c>
      <c r="T22" s="22">
        <v>3889.28312889685</v>
      </c>
      <c r="U22" s="22">
        <v>10716.837834339613</v>
      </c>
      <c r="V22" s="22">
        <v>28.447677383440968</v>
      </c>
      <c r="W22" s="22">
        <v>91.67623118336077</v>
      </c>
      <c r="X22" s="22">
        <v>0.75641025641025639</v>
      </c>
      <c r="Y22" s="22">
        <v>3.6477835594973973E-2</v>
      </c>
      <c r="Z22" s="22">
        <v>5.9394155295254207E-2</v>
      </c>
      <c r="AA22" s="22">
        <v>0.72297970040058246</v>
      </c>
      <c r="AB22" s="22">
        <v>0.66453853797984241</v>
      </c>
      <c r="AC22" s="22">
        <v>36.044117647058826</v>
      </c>
      <c r="AD22" s="22">
        <v>4782.3970588235297</v>
      </c>
      <c r="AE22" s="22">
        <v>3187.1450613932843</v>
      </c>
      <c r="AF22" s="22">
        <v>171000.48529411765</v>
      </c>
      <c r="AG22" s="22">
        <v>10.647058823529411</v>
      </c>
      <c r="AH22" s="22">
        <v>27.882352941176471</v>
      </c>
      <c r="AI22" s="22">
        <v>0.3487179487179487</v>
      </c>
    </row>
    <row r="23" spans="1:35" x14ac:dyDescent="0.55000000000000004">
      <c r="A23">
        <v>3</v>
      </c>
      <c r="B23" s="5">
        <v>74</v>
      </c>
      <c r="C23" s="5" t="s">
        <v>34</v>
      </c>
      <c r="D23" s="6">
        <v>25</v>
      </c>
      <c r="E23" s="22">
        <v>-0.23273779451847076</v>
      </c>
      <c r="F23" s="22">
        <v>2.4926192760467529</v>
      </c>
      <c r="G23" s="22">
        <v>0.59415227174758911</v>
      </c>
      <c r="H23" s="22">
        <v>1.9737310409545898</v>
      </c>
      <c r="I23" s="22">
        <v>0.28733459115028381</v>
      </c>
      <c r="J23" s="22">
        <v>0.66567613509718893</v>
      </c>
      <c r="K23" s="22">
        <v>9.0502197654991429E-2</v>
      </c>
      <c r="L23" s="22">
        <v>1.0542768214751037</v>
      </c>
      <c r="M23" s="22">
        <v>0.44319305018019406</v>
      </c>
      <c r="N23" s="22">
        <v>1.1331747026339536</v>
      </c>
      <c r="O23" s="22">
        <v>3.7643248810953636</v>
      </c>
      <c r="P23" s="22">
        <v>0.76211421402030854</v>
      </c>
      <c r="Q23" s="22">
        <v>0.73004871809678162</v>
      </c>
      <c r="R23" s="22">
        <v>3.2367487511588968</v>
      </c>
      <c r="S23" s="22">
        <v>4869.7053974981663</v>
      </c>
      <c r="T23" s="22">
        <v>3554.7845487220579</v>
      </c>
      <c r="U23" s="22">
        <v>15750.834059754106</v>
      </c>
      <c r="V23" s="22">
        <v>33.549441183389376</v>
      </c>
      <c r="W23" s="22">
        <v>62.185583691957135</v>
      </c>
      <c r="X23" s="22">
        <v>0.66168478260869568</v>
      </c>
      <c r="Y23" s="22">
        <v>4.1625338024083754E-2</v>
      </c>
      <c r="Z23" s="22">
        <v>3.2805271405948924E-2</v>
      </c>
      <c r="AA23" s="22">
        <v>1.0440209078435345</v>
      </c>
      <c r="AB23" s="22">
        <v>0.45154756116113964</v>
      </c>
      <c r="AC23" s="22">
        <v>78.540540540540547</v>
      </c>
      <c r="AD23" s="22">
        <v>4852.405405405405</v>
      </c>
      <c r="AE23" s="22">
        <v>2180.5019166983393</v>
      </c>
      <c r="AF23" s="22">
        <v>382116.45945945947</v>
      </c>
      <c r="AG23" s="22">
        <v>8.513513513513514</v>
      </c>
      <c r="AH23" s="22">
        <v>8.0810810810810807</v>
      </c>
      <c r="AI23" s="22">
        <v>0.20108695652173914</v>
      </c>
    </row>
    <row r="24" spans="1:35" x14ac:dyDescent="0.55000000000000004">
      <c r="A24">
        <v>4</v>
      </c>
      <c r="B24" s="8">
        <v>68</v>
      </c>
      <c r="C24" s="8" t="s">
        <v>35</v>
      </c>
      <c r="D24" s="9">
        <v>20.7</v>
      </c>
      <c r="E24" s="22">
        <v>-0.39523801207542419</v>
      </c>
      <c r="F24" s="22">
        <v>4.0398073196411133</v>
      </c>
      <c r="G24" s="22">
        <v>0.72726202011108398</v>
      </c>
      <c r="H24" s="22">
        <v>2.4159121513366699</v>
      </c>
      <c r="I24" s="22">
        <v>0.22782380878925323</v>
      </c>
      <c r="J24" s="22">
        <v>0.58084409991386721</v>
      </c>
      <c r="K24" s="22">
        <v>5.8042691995673336E-2</v>
      </c>
      <c r="L24" s="22">
        <v>2.3471253229974156</v>
      </c>
      <c r="M24" s="22">
        <v>0.33738388738214781</v>
      </c>
      <c r="N24" s="22">
        <v>1.3919645333161592</v>
      </c>
      <c r="O24" s="22">
        <v>4.6240060903097282</v>
      </c>
      <c r="P24" s="22">
        <v>1.1435723514211886</v>
      </c>
      <c r="Q24" s="22">
        <v>0.80718264380794214</v>
      </c>
      <c r="R24" s="22">
        <v>2.3302371351766515</v>
      </c>
      <c r="S24" s="22">
        <v>4862.8640752280871</v>
      </c>
      <c r="T24" s="22">
        <v>3925.9261974251203</v>
      </c>
      <c r="U24" s="22">
        <v>11339.936305450821</v>
      </c>
      <c r="V24" s="22">
        <v>30.873026637341155</v>
      </c>
      <c r="W24" s="22">
        <v>90.011009577340218</v>
      </c>
      <c r="X24" s="22">
        <v>0.75</v>
      </c>
      <c r="Y24" s="22">
        <v>3.6669291125292783E-2</v>
      </c>
      <c r="Z24" s="22">
        <v>3.1122250045958116E-2</v>
      </c>
      <c r="AA24" s="22">
        <v>0.39205257965763718</v>
      </c>
      <c r="AB24" s="22">
        <v>0.52824519747045795</v>
      </c>
      <c r="AC24" s="22">
        <v>36.288135593220339</v>
      </c>
      <c r="AD24" s="22">
        <v>4860.4406779661012</v>
      </c>
      <c r="AE24" s="22">
        <v>2567.0127104149856</v>
      </c>
      <c r="AF24" s="22">
        <v>176652.64406779662</v>
      </c>
      <c r="AG24" s="22">
        <v>9.6101694915254239</v>
      </c>
      <c r="AH24" s="22">
        <v>16.084745762711865</v>
      </c>
      <c r="AI24" s="22">
        <v>0.30256410256410254</v>
      </c>
    </row>
    <row r="25" spans="1:35" x14ac:dyDescent="0.55000000000000004">
      <c r="A25">
        <v>5</v>
      </c>
      <c r="B25" s="8">
        <v>81</v>
      </c>
      <c r="C25" s="8" t="s">
        <v>34</v>
      </c>
      <c r="D25" s="9">
        <v>36.18</v>
      </c>
      <c r="E25" s="22">
        <v>-0.43417701125144958</v>
      </c>
      <c r="F25" s="22">
        <v>4.6226086616516113</v>
      </c>
      <c r="G25" s="22">
        <v>0.7565990686416626</v>
      </c>
      <c r="H25" s="22">
        <v>2.5133678913116455</v>
      </c>
      <c r="I25" s="22">
        <v>0.21867191791534424</v>
      </c>
      <c r="J25" s="22">
        <v>0.56015683556061946</v>
      </c>
      <c r="K25" s="22">
        <v>5.2190182939139934E-2</v>
      </c>
      <c r="L25" s="22">
        <v>2.9901048901435372</v>
      </c>
      <c r="M25" s="22">
        <v>0.30880207811553484</v>
      </c>
      <c r="N25" s="22">
        <v>1.4425095748957901</v>
      </c>
      <c r="O25" s="22">
        <v>4.7919130839903534</v>
      </c>
      <c r="P25" s="22">
        <v>1.2900003360666754</v>
      </c>
      <c r="Q25" s="22">
        <v>0.81632996295503224</v>
      </c>
      <c r="R25" s="22">
        <v>2.1995966048167657</v>
      </c>
      <c r="S25" s="22">
        <v>5133.009919728107</v>
      </c>
      <c r="T25" s="22">
        <v>4191.5018454701203</v>
      </c>
      <c r="U25" s="22">
        <v>11284.814670882519</v>
      </c>
      <c r="V25" s="22">
        <v>29.2026424374112</v>
      </c>
      <c r="W25" s="22">
        <v>92.566224668897064</v>
      </c>
      <c r="X25" s="22">
        <v>0.75897435897435894</v>
      </c>
      <c r="Y25" s="22">
        <v>3.5741171079763032E-2</v>
      </c>
      <c r="Z25" s="22">
        <v>4.3198331282276028E-2</v>
      </c>
      <c r="AA25" s="22">
        <v>0.42123941145327815</v>
      </c>
      <c r="AB25" s="22">
        <v>0.64304257797658704</v>
      </c>
      <c r="AC25" s="22">
        <v>24.132352941176471</v>
      </c>
      <c r="AD25" s="22">
        <v>5143.4852941176468</v>
      </c>
      <c r="AE25" s="22">
        <v>3314.9978447576591</v>
      </c>
      <c r="AF25" s="22">
        <v>123767.08823529411</v>
      </c>
      <c r="AG25" s="22">
        <v>10</v>
      </c>
      <c r="AH25" s="22">
        <v>26.117647058823529</v>
      </c>
      <c r="AI25" s="22">
        <v>0.3487179487179487</v>
      </c>
    </row>
    <row r="26" spans="1:35" x14ac:dyDescent="0.55000000000000004">
      <c r="A26">
        <v>6</v>
      </c>
      <c r="B26" s="5">
        <v>88</v>
      </c>
      <c r="C26" s="5" t="s">
        <v>34</v>
      </c>
      <c r="D26" s="6">
        <v>4.91</v>
      </c>
      <c r="E26" s="22">
        <v>6.0751110315322876E-2</v>
      </c>
      <c r="F26" s="22">
        <v>3.514573335647583</v>
      </c>
      <c r="G26" s="22">
        <v>0.90846008062362671</v>
      </c>
      <c r="H26" s="22">
        <v>3.0178389549255371</v>
      </c>
      <c r="I26" s="22">
        <v>0.14719262719154358</v>
      </c>
      <c r="J26" s="22">
        <v>0.47419951896233997</v>
      </c>
      <c r="K26" s="22">
        <v>2.6307806445313907E-2</v>
      </c>
      <c r="L26" s="22">
        <v>5.6808666039342217</v>
      </c>
      <c r="M26" s="22">
        <v>0.28982976507367553</v>
      </c>
      <c r="N26" s="22">
        <v>1.7039331226378056</v>
      </c>
      <c r="O26" s="22">
        <v>5.6603433118996822</v>
      </c>
      <c r="P26" s="22">
        <v>1.8271478394646832</v>
      </c>
      <c r="Q26" s="22">
        <v>0.87667222033981862</v>
      </c>
      <c r="R26" s="22">
        <v>1.659867599688934</v>
      </c>
      <c r="S26" s="22">
        <v>4775.4066053057431</v>
      </c>
      <c r="T26" s="22">
        <v>4188.5802575806974</v>
      </c>
      <c r="U26" s="22">
        <v>7918.4409900813262</v>
      </c>
      <c r="V26" s="22">
        <v>22.871938448025404</v>
      </c>
      <c r="W26" s="22">
        <v>119.47856473749803</v>
      </c>
      <c r="X26" s="22">
        <v>0.83974358974358976</v>
      </c>
      <c r="Y26" s="22">
        <v>3.5781887767640547E-2</v>
      </c>
      <c r="Z26" s="22">
        <v>6.6984586246407921E-2</v>
      </c>
      <c r="AA26" s="22">
        <v>0.28443029873744896</v>
      </c>
      <c r="AB26" s="22">
        <v>0.67663809038632028</v>
      </c>
      <c r="AC26" s="22">
        <v>8.0103092783505154</v>
      </c>
      <c r="AD26" s="22">
        <v>4791.2783505154639</v>
      </c>
      <c r="AE26" s="22">
        <v>3251.6556606624486</v>
      </c>
      <c r="AF26" s="22">
        <v>38184.082474226801</v>
      </c>
      <c r="AG26" s="22">
        <v>11.412371134020619</v>
      </c>
      <c r="AH26" s="22">
        <v>41.226804123711339</v>
      </c>
      <c r="AI26" s="22">
        <v>0.49743589743589745</v>
      </c>
    </row>
    <row r="27" spans="1:35" x14ac:dyDescent="0.55000000000000004">
      <c r="A27">
        <v>7</v>
      </c>
      <c r="B27" s="18">
        <v>69</v>
      </c>
      <c r="C27" s="18" t="s">
        <v>39</v>
      </c>
      <c r="D27" s="19">
        <v>122.29</v>
      </c>
      <c r="E27" s="22">
        <v>0.38749948143959045</v>
      </c>
      <c r="F27" s="22">
        <v>3.7852332592010498</v>
      </c>
      <c r="G27" s="22">
        <v>0.83218973875045776</v>
      </c>
      <c r="H27" s="22">
        <v>2.7644743919372559</v>
      </c>
      <c r="I27" s="22">
        <v>0.17443786561489105</v>
      </c>
      <c r="J27" s="22">
        <v>0.53505667835609683</v>
      </c>
      <c r="K27" s="22">
        <v>3.7801193003892675E-2</v>
      </c>
      <c r="L27" s="22">
        <v>3.6157622739018089</v>
      </c>
      <c r="M27" s="22">
        <v>0.35508147828417885</v>
      </c>
      <c r="N27" s="22">
        <v>1.5663475331175074</v>
      </c>
      <c r="O27" s="22">
        <v>5.2032938766205659</v>
      </c>
      <c r="P27" s="22">
        <v>1.4155038759689922</v>
      </c>
      <c r="Q27" s="22">
        <v>0.83768774405855306</v>
      </c>
      <c r="R27" s="22">
        <v>1.9545112067109998</v>
      </c>
      <c r="S27" s="22">
        <v>4889.3687524036905</v>
      </c>
      <c r="T27" s="22">
        <v>4097.7086502322245</v>
      </c>
      <c r="U27" s="22">
        <v>9546.0476034301082</v>
      </c>
      <c r="V27" s="22">
        <v>25.233152629115359</v>
      </c>
      <c r="W27" s="22">
        <v>101.77006050712055</v>
      </c>
      <c r="X27" s="22">
        <v>0.79230769230769227</v>
      </c>
      <c r="Y27" s="22">
        <v>3.9318857208697183E-2</v>
      </c>
      <c r="Z27" s="22">
        <v>4.9591879970420416E-2</v>
      </c>
      <c r="AA27" s="22">
        <v>0.37446786325523868</v>
      </c>
      <c r="AB27" s="22">
        <v>0.46555320398525402</v>
      </c>
      <c r="AC27" s="22">
        <v>16.12857142857143</v>
      </c>
      <c r="AD27" s="22">
        <v>4894.6714285714288</v>
      </c>
      <c r="AE27" s="22">
        <v>2287.4216903359729</v>
      </c>
      <c r="AF27" s="22">
        <v>78909.399999999994</v>
      </c>
      <c r="AG27" s="22">
        <v>9.4</v>
      </c>
      <c r="AH27" s="22">
        <v>16.514285714285716</v>
      </c>
      <c r="AI27" s="22">
        <v>0.35897435897435898</v>
      </c>
    </row>
    <row r="28" spans="1:35" x14ac:dyDescent="0.55000000000000004">
      <c r="A28">
        <v>8</v>
      </c>
      <c r="B28" s="16">
        <v>57</v>
      </c>
      <c r="C28" s="16" t="s">
        <v>37</v>
      </c>
      <c r="D28" s="17"/>
      <c r="E28" s="22">
        <v>7.3222093284130096E-2</v>
      </c>
      <c r="F28" s="22">
        <v>3.1931440830230713</v>
      </c>
      <c r="G28" s="22">
        <v>0.6608695387840271</v>
      </c>
      <c r="H28" s="22">
        <v>2.1953608989715576</v>
      </c>
      <c r="I28" s="22">
        <v>0.24905481934547424</v>
      </c>
      <c r="J28" s="22">
        <v>0.63746916048344404</v>
      </c>
      <c r="K28" s="22">
        <v>7.0964290940592978E-2</v>
      </c>
      <c r="L28" s="22">
        <v>1.5577919518915033</v>
      </c>
      <c r="M28" s="22">
        <v>0.37883831232754012</v>
      </c>
      <c r="N28" s="22">
        <v>1.265194127020375</v>
      </c>
      <c r="O28" s="22">
        <v>4.202883916035475</v>
      </c>
      <c r="P28" s="22">
        <v>0.9092150313776044</v>
      </c>
      <c r="Q28" s="22">
        <v>0.74292581046315587</v>
      </c>
      <c r="R28" s="22">
        <v>2.8013861050784454</v>
      </c>
      <c r="S28" s="22">
        <v>4727.8924359825323</v>
      </c>
      <c r="T28" s="22">
        <v>3513.5503876752355</v>
      </c>
      <c r="U28" s="22">
        <v>13224.043243151722</v>
      </c>
      <c r="V28" s="22">
        <v>29.670238752436966</v>
      </c>
      <c r="W28" s="22">
        <v>66.005988619737693</v>
      </c>
      <c r="X28" s="22">
        <v>0.68342391304347827</v>
      </c>
      <c r="Y28" s="22">
        <v>4.107032629066875E-2</v>
      </c>
      <c r="Z28" s="22">
        <v>3.8200004683003511E-2</v>
      </c>
      <c r="AA28" s="22">
        <v>0.92411721082822573</v>
      </c>
      <c r="AB28" s="22">
        <v>0.51953461883951624</v>
      </c>
      <c r="AC28" s="22">
        <v>67.333333333333329</v>
      </c>
      <c r="AD28" s="22">
        <v>4753.3571428571431</v>
      </c>
      <c r="AE28" s="22">
        <v>2481.4776967778553</v>
      </c>
      <c r="AF28" s="22">
        <v>316897.88095238095</v>
      </c>
      <c r="AG28" s="22">
        <v>7.8571428571428568</v>
      </c>
      <c r="AH28" s="22">
        <v>11.047619047619047</v>
      </c>
      <c r="AI28" s="22">
        <v>0.22826086956521738</v>
      </c>
    </row>
    <row r="29" spans="1:35" x14ac:dyDescent="0.55000000000000004">
      <c r="A29">
        <v>9</v>
      </c>
      <c r="B29" s="20">
        <v>66</v>
      </c>
      <c r="C29" s="20" t="s">
        <v>38</v>
      </c>
      <c r="D29" s="21"/>
      <c r="E29" s="22">
        <v>0.28866583108901978</v>
      </c>
      <c r="F29" s="22">
        <v>3.2598507404327393</v>
      </c>
      <c r="G29" s="22">
        <v>0.76417833566665649</v>
      </c>
      <c r="H29" s="22">
        <v>2.5385453701019287</v>
      </c>
      <c r="I29" s="22">
        <v>0.20765657722949982</v>
      </c>
      <c r="J29" s="22">
        <v>0.58410029742233949</v>
      </c>
      <c r="K29" s="22">
        <v>5.3136053410648122E-2</v>
      </c>
      <c r="L29" s="22">
        <v>2.1396232650363509</v>
      </c>
      <c r="M29" s="22">
        <v>0.48231191957376457</v>
      </c>
      <c r="N29" s="22">
        <v>1.4305167418497176</v>
      </c>
      <c r="O29" s="22">
        <v>4.7520737549573084</v>
      </c>
      <c r="P29" s="22">
        <v>1.1154990085922007</v>
      </c>
      <c r="Q29" s="22">
        <v>0.80093361515416261</v>
      </c>
      <c r="R29" s="22">
        <v>2.3835935605141891</v>
      </c>
      <c r="S29" s="22">
        <v>4785.3227110113994</v>
      </c>
      <c r="T29" s="22">
        <v>3836.5092567598649</v>
      </c>
      <c r="U29" s="22">
        <v>11366.958199430026</v>
      </c>
      <c r="V29" s="22">
        <v>27.23240965316517</v>
      </c>
      <c r="W29" s="22">
        <v>87.261763279165663</v>
      </c>
      <c r="X29" s="22">
        <v>0.74222797927461137</v>
      </c>
      <c r="Y29" s="22">
        <v>3.7414564078325968E-2</v>
      </c>
      <c r="Z29" s="22">
        <v>6.0406174819391673E-2</v>
      </c>
      <c r="AA29" s="22">
        <v>0.9224640643095573</v>
      </c>
      <c r="AB29" s="22">
        <v>0.45474303287238665</v>
      </c>
      <c r="AC29" s="22">
        <v>60.875</v>
      </c>
      <c r="AD29" s="22">
        <v>4810.9464285714284</v>
      </c>
      <c r="AE29" s="22">
        <v>2198.3032881941995</v>
      </c>
      <c r="AF29" s="22">
        <v>289674.66071428574</v>
      </c>
      <c r="AG29" s="22">
        <v>9.2142857142857135</v>
      </c>
      <c r="AH29" s="22">
        <v>13.714285714285714</v>
      </c>
      <c r="AI29" s="22">
        <v>0.29015544041450775</v>
      </c>
    </row>
    <row r="30" spans="1:35" x14ac:dyDescent="0.55000000000000004">
      <c r="A30">
        <v>10</v>
      </c>
      <c r="B30" s="20">
        <v>63</v>
      </c>
      <c r="C30" s="20" t="s">
        <v>38</v>
      </c>
      <c r="D30" s="21"/>
      <c r="E30" s="22">
        <v>0.41824117302894592</v>
      </c>
      <c r="F30" s="22">
        <v>3.0044734477996826</v>
      </c>
      <c r="G30" s="22">
        <v>0.76395106315612793</v>
      </c>
      <c r="H30" s="22">
        <v>2.5377905368804932</v>
      </c>
      <c r="I30" s="22">
        <v>0.20102788507938385</v>
      </c>
      <c r="J30" s="22">
        <v>0.617416237345362</v>
      </c>
      <c r="K30" s="22">
        <v>5.602516718912668E-2</v>
      </c>
      <c r="L30" s="22">
        <v>1.7942095624139733</v>
      </c>
      <c r="M30" s="22">
        <v>0.56672802919430676</v>
      </c>
      <c r="N30" s="22">
        <v>1.3979954876973606</v>
      </c>
      <c r="O30" s="22">
        <v>4.6440404871076222</v>
      </c>
      <c r="P30" s="22">
        <v>0.98598141471518885</v>
      </c>
      <c r="Q30" s="22">
        <v>0.76402502845946552</v>
      </c>
      <c r="R30" s="22">
        <v>2.6943327252659217</v>
      </c>
      <c r="S30" s="22">
        <v>4693.0928611396894</v>
      </c>
      <c r="T30" s="22">
        <v>3593.617280559512</v>
      </c>
      <c r="U30" s="22">
        <v>12553.464050503859</v>
      </c>
      <c r="V30" s="22">
        <v>24.256362357585264</v>
      </c>
      <c r="W30" s="22">
        <v>73.09187203751253</v>
      </c>
      <c r="X30" s="22">
        <v>0.70788043478260865</v>
      </c>
      <c r="Y30" s="22">
        <v>5.2692675493098876E-2</v>
      </c>
      <c r="Z30" s="22">
        <v>3.6168648113114335E-2</v>
      </c>
      <c r="AA30" s="22">
        <v>0.50578598328091384</v>
      </c>
      <c r="AB30" s="22">
        <v>0.49893706016131928</v>
      </c>
      <c r="AC30" s="22">
        <v>35.64</v>
      </c>
      <c r="AD30" s="22">
        <v>4733.7</v>
      </c>
      <c r="AE30" s="22">
        <v>2377.1069021117819</v>
      </c>
      <c r="AF30" s="22">
        <v>165260.12</v>
      </c>
      <c r="AG30" s="22">
        <v>8.0399999999999991</v>
      </c>
      <c r="AH30" s="22">
        <v>12.24</v>
      </c>
      <c r="AI30" s="22">
        <v>0.27173913043478259</v>
      </c>
    </row>
    <row r="31" spans="1:35" x14ac:dyDescent="0.55000000000000004">
      <c r="A31">
        <v>11</v>
      </c>
      <c r="B31" s="20">
        <v>76</v>
      </c>
      <c r="C31" s="20" t="s">
        <v>38</v>
      </c>
      <c r="D31" s="21"/>
      <c r="E31" s="22">
        <v>0.3383166491985321</v>
      </c>
      <c r="F31" s="22">
        <v>4.9890642166137695</v>
      </c>
      <c r="G31" s="22">
        <v>0.70344370603561401</v>
      </c>
      <c r="H31" s="22">
        <v>2.3367893695831299</v>
      </c>
      <c r="I31" s="22">
        <v>0.23555555939674377</v>
      </c>
      <c r="J31" s="22">
        <v>0.60098770929485734</v>
      </c>
      <c r="K31" s="22">
        <v>6.4322917185880638E-2</v>
      </c>
      <c r="L31" s="22">
        <v>2.0638980373706146</v>
      </c>
      <c r="M31" s="22">
        <v>0.34801428125939365</v>
      </c>
      <c r="N31" s="22">
        <v>1.3250762954719244</v>
      </c>
      <c r="O31" s="22">
        <v>4.4018081737974555</v>
      </c>
      <c r="P31" s="22">
        <v>1.0488706292661798</v>
      </c>
      <c r="Q31" s="22">
        <v>0.7957356759982317</v>
      </c>
      <c r="R31" s="22">
        <v>2.4407828084573335</v>
      </c>
      <c r="S31" s="22">
        <v>4832.065168519478</v>
      </c>
      <c r="T31" s="22">
        <v>3842.8337943578581</v>
      </c>
      <c r="U31" s="22">
        <v>11811.567495699454</v>
      </c>
      <c r="V31" s="22">
        <v>31.819462588736933</v>
      </c>
      <c r="W31" s="22">
        <v>85.079044476196955</v>
      </c>
      <c r="X31" s="22">
        <v>0.732051282051282</v>
      </c>
      <c r="Y31" s="22">
        <v>3.7066983297454371E-2</v>
      </c>
      <c r="Z31" s="22">
        <v>3.2176915397165246E-2</v>
      </c>
      <c r="AA31" s="22">
        <v>0.56180547080002463</v>
      </c>
      <c r="AB31" s="22">
        <v>0.58242211372551478</v>
      </c>
      <c r="AC31" s="22">
        <v>83.586956521739125</v>
      </c>
      <c r="AD31" s="22">
        <v>4836.739130434783</v>
      </c>
      <c r="AE31" s="22">
        <v>2827.812949038469</v>
      </c>
      <c r="AF31" s="22">
        <v>402376.28260869568</v>
      </c>
      <c r="AG31" s="22">
        <v>7.5652173913043477</v>
      </c>
      <c r="AH31" s="22">
        <v>14.913043478260869</v>
      </c>
      <c r="AI31" s="22">
        <v>0.23589743589743589</v>
      </c>
    </row>
    <row r="32" spans="1:35" x14ac:dyDescent="0.55000000000000004">
      <c r="A32">
        <v>12</v>
      </c>
      <c r="B32" s="20">
        <v>69</v>
      </c>
      <c r="C32" s="20" t="s">
        <v>40</v>
      </c>
      <c r="D32" s="21"/>
      <c r="E32" s="22">
        <v>-0.1813645213842392</v>
      </c>
      <c r="F32" s="22">
        <v>2.7040696144104004</v>
      </c>
      <c r="G32" s="22">
        <v>0.73073101043701172</v>
      </c>
      <c r="H32" s="22">
        <v>2.4274358749389648</v>
      </c>
      <c r="I32" s="22">
        <v>0.209625244140625</v>
      </c>
      <c r="J32" s="22">
        <v>0.61193683938004406</v>
      </c>
      <c r="K32" s="22">
        <v>5.3635789145090096E-2</v>
      </c>
      <c r="L32" s="22">
        <v>1.6221518349240487</v>
      </c>
      <c r="M32" s="22">
        <v>0.5324045500333292</v>
      </c>
      <c r="N32" s="22">
        <v>1.3637899151649489</v>
      </c>
      <c r="O32" s="22">
        <v>4.5304120347104977</v>
      </c>
      <c r="P32" s="22">
        <v>0.96712913175307302</v>
      </c>
      <c r="Q32" s="22">
        <v>0.76083626513140046</v>
      </c>
      <c r="R32" s="22">
        <v>2.3764796442937839</v>
      </c>
      <c r="S32" s="22">
        <v>4586.9819874915911</v>
      </c>
      <c r="T32" s="22">
        <v>3490.8466392734554</v>
      </c>
      <c r="U32" s="22">
        <v>10903.026823953434</v>
      </c>
      <c r="V32" s="22">
        <v>28.967010901621332</v>
      </c>
      <c r="W32" s="22">
        <v>76.848342598103741</v>
      </c>
      <c r="X32" s="22">
        <v>0.72179487179487178</v>
      </c>
      <c r="Y32" s="22">
        <v>4.2751940867645138E-2</v>
      </c>
      <c r="Z32" s="22">
        <v>5.5410657967171567E-2</v>
      </c>
      <c r="AA32" s="22">
        <v>1.0282228197861658</v>
      </c>
      <c r="AB32" s="22">
        <v>0.4763897925783272</v>
      </c>
      <c r="AC32" s="22">
        <v>27.092592592592592</v>
      </c>
      <c r="AD32" s="22">
        <v>4606.2222222222226</v>
      </c>
      <c r="AE32" s="22">
        <v>2219.7133643250691</v>
      </c>
      <c r="AF32" s="22">
        <v>124668.74074074074</v>
      </c>
      <c r="AG32" s="22">
        <v>9.9259259259259256</v>
      </c>
      <c r="AH32" s="22">
        <v>12.444444444444445</v>
      </c>
      <c r="AI32" s="22">
        <v>0.27692307692307694</v>
      </c>
    </row>
    <row r="33" spans="1:35" x14ac:dyDescent="0.55000000000000004">
      <c r="A33">
        <v>13</v>
      </c>
      <c r="B33" s="20">
        <v>76</v>
      </c>
      <c r="C33" s="20" t="s">
        <v>41</v>
      </c>
      <c r="D33" s="21"/>
      <c r="E33" s="22">
        <v>-5.9866346418857574E-2</v>
      </c>
      <c r="F33" s="22">
        <v>3.1257362365722656</v>
      </c>
      <c r="G33" s="22">
        <v>0.89819860458374023</v>
      </c>
      <c r="H33" s="22">
        <v>2.9837510585784912</v>
      </c>
      <c r="I33" s="22">
        <v>0.15401758253574371</v>
      </c>
      <c r="J33" s="22">
        <v>0.45159246189112345</v>
      </c>
      <c r="K33" s="22">
        <v>2.6549143488313897E-2</v>
      </c>
      <c r="L33" s="22">
        <v>5.9539656311962972</v>
      </c>
      <c r="M33" s="22">
        <v>0.2785968165798553</v>
      </c>
      <c r="N33" s="22">
        <v>1.7040387971884403</v>
      </c>
      <c r="O33" s="22">
        <v>5.6606943551583475</v>
      </c>
      <c r="P33" s="22">
        <v>1.916325181758096</v>
      </c>
      <c r="Q33" s="22">
        <v>0.90027408555653743</v>
      </c>
      <c r="R33" s="22">
        <v>1.5591439810189809</v>
      </c>
      <c r="S33" s="22">
        <v>4754.2770658828358</v>
      </c>
      <c r="T33" s="22">
        <v>4275.8954547595831</v>
      </c>
      <c r="U33" s="22">
        <v>7430.7076893459098</v>
      </c>
      <c r="V33" s="22">
        <v>23.994218922103538</v>
      </c>
      <c r="W33" s="22">
        <v>129.47275080688541</v>
      </c>
      <c r="X33" s="22">
        <v>0.86658031088082899</v>
      </c>
      <c r="Y33" s="22">
        <v>3.5914382345506916E-2</v>
      </c>
      <c r="Z33" s="22">
        <v>9.456624139350675E-2</v>
      </c>
      <c r="AA33" s="22">
        <v>0.43337836021505383</v>
      </c>
      <c r="AB33" s="22">
        <v>0.70270166716592974</v>
      </c>
      <c r="AC33" s="22">
        <v>9.2019230769230766</v>
      </c>
      <c r="AD33" s="22">
        <v>4736.1634615384619</v>
      </c>
      <c r="AE33" s="22">
        <v>3302.9706413670483</v>
      </c>
      <c r="AF33" s="22">
        <v>43814.567307692305</v>
      </c>
      <c r="AG33" s="22">
        <v>12.211538461538462</v>
      </c>
      <c r="AH33" s="22">
        <v>48.115384615384613</v>
      </c>
      <c r="AI33" s="22">
        <v>0.53886010362694303</v>
      </c>
    </row>
    <row r="34" spans="1:35" x14ac:dyDescent="0.55000000000000004">
      <c r="A34">
        <v>14</v>
      </c>
      <c r="B34" s="20">
        <v>65</v>
      </c>
      <c r="C34" s="20" t="s">
        <v>40</v>
      </c>
      <c r="D34" s="21"/>
      <c r="E34" s="22">
        <v>-2.3074232041835785E-2</v>
      </c>
      <c r="F34" s="22">
        <v>3.3922529220581055</v>
      </c>
      <c r="G34" s="22">
        <v>0.7305871844291687</v>
      </c>
      <c r="H34" s="22">
        <v>2.4269580841064453</v>
      </c>
      <c r="I34" s="22">
        <v>0.22388941049575806</v>
      </c>
      <c r="J34" s="22">
        <v>0.64441698951935156</v>
      </c>
      <c r="K34" s="22">
        <v>6.8389419685182445E-2</v>
      </c>
      <c r="L34" s="22">
        <v>1.6503864466213067</v>
      </c>
      <c r="M34" s="22">
        <v>0.49260862178951392</v>
      </c>
      <c r="N34" s="22">
        <v>1.3253433893481961</v>
      </c>
      <c r="O34" s="22">
        <v>4.4026954404490137</v>
      </c>
      <c r="P34" s="22">
        <v>0.91924299662440845</v>
      </c>
      <c r="Q34" s="22">
        <v>0.73608107529212607</v>
      </c>
      <c r="R34" s="22">
        <v>3.1239806763285025</v>
      </c>
      <c r="S34" s="22">
        <v>4694.8984771460428</v>
      </c>
      <c r="T34" s="22">
        <v>3449.4762962808127</v>
      </c>
      <c r="U34" s="22">
        <v>14734.129236343368</v>
      </c>
      <c r="V34" s="22">
        <v>24.777418060200667</v>
      </c>
      <c r="W34" s="22">
        <v>61.784043849869931</v>
      </c>
      <c r="X34" s="22">
        <v>0.66168478260869568</v>
      </c>
      <c r="Y34" s="22">
        <v>4.5757431141816039E-2</v>
      </c>
      <c r="Z34" s="22">
        <v>4.0346076615933701E-2</v>
      </c>
      <c r="AA34" s="22">
        <v>0.58875618768737392</v>
      </c>
      <c r="AB34" s="22">
        <v>0.41562251410829171</v>
      </c>
      <c r="AC34" s="22">
        <v>75.78947368421052</v>
      </c>
      <c r="AD34" s="22">
        <v>4673.9736842105267</v>
      </c>
      <c r="AE34" s="22">
        <v>1942.2814229186781</v>
      </c>
      <c r="AF34" s="22">
        <v>358355.18421052629</v>
      </c>
      <c r="AG34" s="22">
        <v>5.6842105263157894</v>
      </c>
      <c r="AH34" s="22">
        <v>7.3157894736842106</v>
      </c>
      <c r="AI34" s="22">
        <v>0.20652173913043478</v>
      </c>
    </row>
    <row r="35" spans="1:35" x14ac:dyDescent="0.55000000000000004">
      <c r="A35" s="7" t="s">
        <v>44</v>
      </c>
      <c r="B35" s="7">
        <f>AVERAGE(B21:B34)</f>
        <v>72.571428571428569</v>
      </c>
      <c r="C35" s="7"/>
      <c r="D35" s="7">
        <f>AVERAGE(D21:D27)</f>
        <v>33.65</v>
      </c>
      <c r="E35" s="23">
        <f>AVERAGE(E21:E34)</f>
        <v>4.6809628339750428E-2</v>
      </c>
      <c r="F35" s="23">
        <f>AVERAGE(F21:F34)</f>
        <v>3.6048051118850708</v>
      </c>
      <c r="G35" s="23">
        <f>AVERAGE(G21:G34)</f>
        <v>0.74796350938933232</v>
      </c>
      <c r="H35" s="23">
        <f>AVERAGE(H21:H34)</f>
        <v>2.4846809421266829</v>
      </c>
      <c r="I35" s="23">
        <f>AVERAGE(I21:I34)</f>
        <v>0.21558502635785512</v>
      </c>
      <c r="J35" s="23">
        <f t="shared" ref="J35:R35" si="4">AVERAGE(J21:J34)</f>
        <v>0.58393789560354126</v>
      </c>
      <c r="K35" s="23">
        <f t="shared" si="4"/>
        <v>5.6928256455435623E-2</v>
      </c>
      <c r="L35" s="23">
        <f t="shared" si="4"/>
        <v>2.6293611793013918</v>
      </c>
      <c r="M35" s="23">
        <f t="shared" si="4"/>
        <v>0.38626999250379701</v>
      </c>
      <c r="N35" s="23">
        <f t="shared" si="4"/>
        <v>1.4071117295447824</v>
      </c>
      <c r="O35" s="23">
        <f t="shared" si="4"/>
        <v>4.6743239870203626</v>
      </c>
      <c r="P35" s="23">
        <f t="shared" si="4"/>
        <v>1.1737336880991183</v>
      </c>
      <c r="Q35" s="23">
        <f t="shared" si="4"/>
        <v>0.7949734981457236</v>
      </c>
      <c r="R35" s="23">
        <f t="shared" si="4"/>
        <v>2.4351987978296132</v>
      </c>
      <c r="S35" s="23">
        <f>AVERAGE(S21:S34)</f>
        <v>4796.7796992409112</v>
      </c>
      <c r="T35" s="23">
        <f>AVERAGE(T21:T34)</f>
        <v>3815.3542704203887</v>
      </c>
      <c r="U35" s="23">
        <f t="shared" ref="U35:AI35" si="5">AVERAGE(U21:U34)</f>
        <v>11665.245869407174</v>
      </c>
      <c r="V35" s="23">
        <f t="shared" si="5"/>
        <v>27.910309079599124</v>
      </c>
      <c r="W35" s="23">
        <f t="shared" si="5"/>
        <v>85.874825704966767</v>
      </c>
      <c r="X35" s="23">
        <f t="shared" si="5"/>
        <v>0.73928828525795753</v>
      </c>
      <c r="Y35" s="23">
        <f t="shared" si="5"/>
        <v>4.0059797469083329E-2</v>
      </c>
      <c r="Z35" s="23">
        <f t="shared" si="5"/>
        <v>4.7442860749953061E-2</v>
      </c>
      <c r="AA35" s="23">
        <f t="shared" si="5"/>
        <v>0.62209416199565759</v>
      </c>
      <c r="AB35" s="23">
        <f t="shared" si="5"/>
        <v>0.55050030496786773</v>
      </c>
      <c r="AC35" s="23">
        <f t="shared" si="5"/>
        <v>46.559283807455969</v>
      </c>
      <c r="AD35" s="23">
        <f t="shared" si="5"/>
        <v>4803.4441275167246</v>
      </c>
      <c r="AE35" s="23">
        <f t="shared" si="5"/>
        <v>2651.7868003555782</v>
      </c>
      <c r="AF35" s="23">
        <f t="shared" si="5"/>
        <v>222578.5515046583</v>
      </c>
      <c r="AG35" s="23">
        <f t="shared" si="5"/>
        <v>9.2171262266025291</v>
      </c>
      <c r="AH35" s="23">
        <f t="shared" si="5"/>
        <v>19.537915484914446</v>
      </c>
      <c r="AI35" s="23">
        <f t="shared" si="5"/>
        <v>0.31190889815298467</v>
      </c>
    </row>
    <row r="36" spans="1:35" x14ac:dyDescent="0.55000000000000004">
      <c r="A36" s="7" t="s">
        <v>43</v>
      </c>
      <c r="B36" s="7">
        <f>STDEV(B21:B34)</f>
        <v>8.7505101892077182</v>
      </c>
      <c r="C36" s="7"/>
      <c r="D36" s="7">
        <f>STDEV(D21:D27)</f>
        <v>40.788142884912041</v>
      </c>
      <c r="E36" s="23">
        <f>STDEV(E21:E34)</f>
        <v>0.29536227100998269</v>
      </c>
      <c r="F36" s="23">
        <f>STDEV(F21:F34)</f>
        <v>0.77712775861275807</v>
      </c>
      <c r="G36" s="23">
        <f>STDEV(G21:G34)</f>
        <v>8.7282986366833432E-2</v>
      </c>
      <c r="H36" s="23">
        <f>STDEV(H21:H34)</f>
        <v>0.28994780341719661</v>
      </c>
      <c r="I36" s="23">
        <f>STDEV(I21:I34)</f>
        <v>3.9829347490977079E-2</v>
      </c>
      <c r="J36" s="23">
        <f t="shared" ref="J36:R36" si="6">STDEV(J21:J34)</f>
        <v>6.2983230175172808E-2</v>
      </c>
      <c r="K36" s="23">
        <f t="shared" si="6"/>
        <v>1.9292115259724948E-2</v>
      </c>
      <c r="L36" s="23">
        <f t="shared" si="6"/>
        <v>1.5012975161155677</v>
      </c>
      <c r="M36" s="23">
        <f t="shared" si="6"/>
        <v>9.8341265654264071E-2</v>
      </c>
      <c r="N36" s="23">
        <f t="shared" si="6"/>
        <v>0.16388900051836314</v>
      </c>
      <c r="O36" s="23">
        <f t="shared" si="6"/>
        <v>0.54442747526495272</v>
      </c>
      <c r="P36" s="23">
        <f t="shared" si="6"/>
        <v>0.34206938011701937</v>
      </c>
      <c r="Q36" s="23">
        <f t="shared" si="6"/>
        <v>5.2230373234934374E-2</v>
      </c>
      <c r="R36" s="23">
        <f t="shared" si="6"/>
        <v>0.51399920407458799</v>
      </c>
      <c r="S36" s="23">
        <f>STDEV(S21:S34)</f>
        <v>125.83182459957813</v>
      </c>
      <c r="T36" s="23">
        <f>STDEV(T21:T34)</f>
        <v>291.12215064669573</v>
      </c>
      <c r="U36" s="23">
        <f t="shared" ref="U36:AI36" si="7">STDEV(U21:U34)</f>
        <v>2434.3690329977844</v>
      </c>
      <c r="V36" s="23">
        <f t="shared" si="7"/>
        <v>3.2499186700150013</v>
      </c>
      <c r="W36" s="23">
        <f t="shared" si="7"/>
        <v>20.749476492844487</v>
      </c>
      <c r="X36" s="23">
        <f t="shared" si="7"/>
        <v>6.2337833831151525E-2</v>
      </c>
      <c r="Y36" s="23">
        <f t="shared" si="7"/>
        <v>4.8354499070488209E-3</v>
      </c>
      <c r="Z36" s="23">
        <f t="shared" si="7"/>
        <v>1.8674720275420977E-2</v>
      </c>
      <c r="AA36" s="23">
        <f t="shared" si="7"/>
        <v>0.25878961946161172</v>
      </c>
      <c r="AB36" s="23">
        <f t="shared" si="7"/>
        <v>9.6677074828658643E-2</v>
      </c>
      <c r="AC36" s="23">
        <f t="shared" si="7"/>
        <v>29.196735437367227</v>
      </c>
      <c r="AD36" s="23">
        <f t="shared" si="7"/>
        <v>123.99509290706344</v>
      </c>
      <c r="AE36" s="23">
        <f t="shared" si="7"/>
        <v>481.63821298179369</v>
      </c>
      <c r="AF36" s="23">
        <f t="shared" si="7"/>
        <v>139458.04144224987</v>
      </c>
      <c r="AG36" s="23">
        <f t="shared" si="7"/>
        <v>1.6673575592751009</v>
      </c>
      <c r="AH36" s="23">
        <f t="shared" si="7"/>
        <v>12.2020805721545</v>
      </c>
      <c r="AI36" s="23">
        <f t="shared" si="7"/>
        <v>0.10115408954555971</v>
      </c>
    </row>
  </sheetData>
  <phoneticPr fontId="1"/>
  <pageMargins left="0.25" right="0.25" top="0.75" bottom="0.75" header="0.3" footer="0.3"/>
  <pageSetup paperSize="9" scale="55" fitToWidth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甲田英里子</dc:creator>
  <cp:lastModifiedBy>甲田英里子</cp:lastModifiedBy>
  <cp:lastPrinted>2020-03-12T04:49:11Z</cp:lastPrinted>
  <dcterms:created xsi:type="dcterms:W3CDTF">2020-03-12T02:08:33Z</dcterms:created>
  <dcterms:modified xsi:type="dcterms:W3CDTF">2020-11-19T23:14:19Z</dcterms:modified>
</cp:coreProperties>
</file>